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231"/>
  <workbookPr/>
  <mc:AlternateContent xmlns:mc="http://schemas.openxmlformats.org/markup-compatibility/2006">
    <mc:Choice Requires="x15">
      <x15ac:absPath xmlns:x15ac="http://schemas.microsoft.com/office/spreadsheetml/2010/11/ac" url="C:\Users\konoh\Desktop\R\GGM\SGI Guade\edited\1024\124\"/>
    </mc:Choice>
  </mc:AlternateContent>
  <xr:revisionPtr revIDLastSave="0" documentId="13_ncr:1_{D04B301B-DBF1-4206-BDAC-2B79A278F11E}" xr6:coauthVersionLast="47" xr6:coauthVersionMax="47" xr10:uidLastSave="{00000000-0000-0000-0000-000000000000}"/>
  <bookViews>
    <workbookView xWindow="-108" yWindow="-108" windowWidth="23256" windowHeight="12576" firstSheet="2" activeTab="4" xr2:uid="{00000000-000D-0000-FFFF-FFFF00000000}"/>
  </bookViews>
  <sheets>
    <sheet name="Table S1 - ORR IWG 2023 model" sheetId="1" r:id="rId1"/>
    <sheet name="Table S2 - ORR IWG 2006 model" sheetId="3" r:id="rId2"/>
    <sheet name="Table S3 - OS model" sheetId="2" r:id="rId3"/>
    <sheet name="Table S4 - Complete AE" sheetId="4" r:id="rId4"/>
    <sheet name="Table S5- historical HMA ORR"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6" i="1" l="1"/>
  <c r="H9" i="1" l="1"/>
  <c r="H6" i="1"/>
  <c r="H5" i="1"/>
  <c r="H7"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Sam -</author>
  </authors>
  <commentList>
    <comment ref="E18" authorId="0" shapeId="0" xr:uid="{2C703D53-CE71-4D9A-82C6-12CDDAFC3593}">
      <text>
        <r>
          <rPr>
            <b/>
            <sz val="9"/>
            <color indexed="81"/>
            <rFont val="Tahoma"/>
            <family val="2"/>
          </rPr>
          <t>Sam -:</t>
        </r>
        <r>
          <rPr>
            <sz val="9"/>
            <color indexed="81"/>
            <rFont val="Tahoma"/>
            <family val="2"/>
          </rPr>
          <t xml:space="preserve">
</t>
        </r>
      </text>
    </comment>
  </commentList>
</comments>
</file>

<file path=xl/sharedStrings.xml><?xml version="1.0" encoding="utf-8"?>
<sst xmlns="http://schemas.openxmlformats.org/spreadsheetml/2006/main" count="324" uniqueCount="251">
  <si>
    <t>Covariate</t>
  </si>
  <si>
    <t>p</t>
  </si>
  <si>
    <t>Univariate</t>
  </si>
  <si>
    <t>L 95%CI</t>
  </si>
  <si>
    <t>U 95%CI</t>
  </si>
  <si>
    <t xml:space="preserve">Multivariate </t>
  </si>
  <si>
    <t>coef</t>
  </si>
  <si>
    <t>OR</t>
  </si>
  <si>
    <t>32/95</t>
  </si>
  <si>
    <t>21/95</t>
  </si>
  <si>
    <t>23/95</t>
  </si>
  <si>
    <t>38/95</t>
  </si>
  <si>
    <t>24/95</t>
  </si>
  <si>
    <t>14/95</t>
  </si>
  <si>
    <t>15/95</t>
  </si>
  <si>
    <t>33/99</t>
  </si>
  <si>
    <t>38/99</t>
  </si>
  <si>
    <t>24/99</t>
  </si>
  <si>
    <t>18/100</t>
  </si>
  <si>
    <t>TP53</t>
  </si>
  <si>
    <t>TET2</t>
  </si>
  <si>
    <t>del7/7q</t>
  </si>
  <si>
    <t>CK</t>
  </si>
  <si>
    <t>CMML</t>
  </si>
  <si>
    <t>DNA methylation</t>
  </si>
  <si>
    <t>Chromatin remodeling</t>
  </si>
  <si>
    <t>Transcription factor</t>
  </si>
  <si>
    <t>Spliceosome complex</t>
  </si>
  <si>
    <t>RAS pathway</t>
  </si>
  <si>
    <t>TP53 multi-hit</t>
  </si>
  <si>
    <t>MD-CMML</t>
  </si>
  <si>
    <t>MP-CMML</t>
  </si>
  <si>
    <t>MDS-F</t>
  </si>
  <si>
    <t>MDS-IB1</t>
  </si>
  <si>
    <t>MDS-IB2</t>
  </si>
  <si>
    <t>MDS-LB</t>
  </si>
  <si>
    <t>MDS-SF3B1</t>
  </si>
  <si>
    <t>7/18</t>
  </si>
  <si>
    <t>11/18</t>
  </si>
  <si>
    <t>2/82</t>
  </si>
  <si>
    <t>14/82</t>
  </si>
  <si>
    <t>33/82</t>
  </si>
  <si>
    <t>11/82</t>
  </si>
  <si>
    <t>1/82</t>
  </si>
  <si>
    <t>21/82</t>
  </si>
  <si>
    <t>NE</t>
  </si>
  <si>
    <t>NA</t>
  </si>
  <si>
    <t>MDS-biTP53*</t>
  </si>
  <si>
    <t>1.6 (1.4-1.8)</t>
  </si>
  <si>
    <t>n/mdn(IQR)</t>
  </si>
  <si>
    <t>IPSS-M</t>
  </si>
  <si>
    <t>del5/5q</t>
  </si>
  <si>
    <t>Adverse event (&gt;10%)</t>
  </si>
  <si>
    <t>Grade 3</t>
  </si>
  <si>
    <t>Grade 4</t>
  </si>
  <si>
    <t>Grade 5</t>
  </si>
  <si>
    <t>Fatigue - 10016256 / CTCAE4.03</t>
  </si>
  <si>
    <t>Nausea - 10028813 / CTCAE4.03</t>
  </si>
  <si>
    <t>Injection site reaction - 10022095 / CTCAE4.03</t>
  </si>
  <si>
    <t>Constipation - 10010774 / CTCAE4.03</t>
  </si>
  <si>
    <t>Dyspnea - 10013963 / CTCAE4.03</t>
  </si>
  <si>
    <t>Mucositis oral - 10028130 / CTCAE4.03</t>
  </si>
  <si>
    <t>Diarrhea - 10012727 / CTCAE4.03</t>
  </si>
  <si>
    <t>Vomiting - 10047700 / CTCAE4.03</t>
  </si>
  <si>
    <t>Dizziness - 10013573 / CTCAE4.03</t>
  </si>
  <si>
    <t>Headache - 10019211 / CTCAE4.03</t>
  </si>
  <si>
    <t>Fever - 10016558 / CTCAE4.03</t>
  </si>
  <si>
    <t>Alanine aminotransferase increased - 10001551 / CTCAE4.03</t>
  </si>
  <si>
    <t>Myalgia - 10028411 / CTCAE4.03</t>
  </si>
  <si>
    <t>Pain - 10033371 / CTCAE4.03</t>
  </si>
  <si>
    <t>Bruising - 10006504 / CTCAE4.03</t>
  </si>
  <si>
    <t>Memory impairment - 10027175 / CTCAE4.03</t>
  </si>
  <si>
    <t>Hypotension - 10021097 / CTCAE4.03</t>
  </si>
  <si>
    <t>Hyperuricemia - 10020907 / CTCAE4.03</t>
  </si>
  <si>
    <t>Chest pain - cardiac - 10008481 / CTCAE4.03</t>
  </si>
  <si>
    <t>Blood bilirubin increased - 10005364 / CTCAE4.03</t>
  </si>
  <si>
    <t>Fall - 10016173 / CTCAE4.03</t>
  </si>
  <si>
    <t>Hypoalbuminemia - 10020943 / CTCAE4.03</t>
  </si>
  <si>
    <t>Anorexia - 10002646 / CTCAE4.03</t>
  </si>
  <si>
    <t>Edema limbs - 10050068 / CTCAE4.03</t>
  </si>
  <si>
    <t>Sinus bradycardia - 10040741 / CTCAE4.03</t>
  </si>
  <si>
    <t>Heart failure - 10019279 / CTCAE4.03</t>
  </si>
  <si>
    <t>Hematoma - 10019428 / CTCAE4.03</t>
  </si>
  <si>
    <t>Aspartate aminotransferase increased - 10003481 / CTCAE4.03</t>
  </si>
  <si>
    <t>Alkaline phosphatase increased - 10001675 / CTCAE4.03</t>
  </si>
  <si>
    <t>Arthralgia - 10003239 / CTCAE4.03</t>
  </si>
  <si>
    <t>Cough - 10011224 / CTCAE4.03</t>
  </si>
  <si>
    <t>Creatinine increased - 10011368 / CTCAE4.03</t>
  </si>
  <si>
    <t>Purpura - 10037549 / CTCAE4.03</t>
  </si>
  <si>
    <t>Sinus tachycardia - 10040752 / CTCAE4.03</t>
  </si>
  <si>
    <t>Urinary tract infection - 10046571 / CTCAE4.03</t>
  </si>
  <si>
    <t>Hypertension - 10020772 / CTCAE4.03</t>
  </si>
  <si>
    <t>Upper respiratory infection - 10046300 / CTCAE4.03</t>
  </si>
  <si>
    <t>Acute kidney injury - 10069339 / CTCAE4.03</t>
  </si>
  <si>
    <t>Atrial fibrillation - 10003658 / CTCAE4.03</t>
  </si>
  <si>
    <t>Dehydration - 10012174 / CTCAE4.03</t>
  </si>
  <si>
    <t>Allergic rhinitis - 10001723 / CTCAE4.03</t>
  </si>
  <si>
    <t>Conjunctivitis - 10010741 / CTCAE4.03</t>
  </si>
  <si>
    <t>Depression - 10012378 / CTCAE4.03</t>
  </si>
  <si>
    <t>Flank pain - 10016750 / CTCAE4.03</t>
  </si>
  <si>
    <t>Gait disturbance - 10017577 / CTCAE4.03</t>
  </si>
  <si>
    <t>Hypomagnesemia - 10021028 / CTCAE4.03</t>
  </si>
  <si>
    <t>Infusion related reaction - 10051792 / CTCAE4.03</t>
  </si>
  <si>
    <t>Proctitis - 10036774 / CTCAE4.03</t>
  </si>
  <si>
    <t>Rash maculo-papular - 10037868 / CTCAE4.03</t>
  </si>
  <si>
    <t>Restlessness - 10038743 / CTCAE4.03</t>
  </si>
  <si>
    <t>Sore throat - 10041367 / CTCAE4.03</t>
  </si>
  <si>
    <t>Transient ischemic attacks - 10044391 / CTCAE4.03</t>
  </si>
  <si>
    <t>Febrile neutropenia - 10016288 / CTCAE4.03</t>
  </si>
  <si>
    <t>Lung infection - 10061229 / CTCAE4.03</t>
  </si>
  <si>
    <t>Platelet count decreased - 10035528 / CTCAE4.03</t>
  </si>
  <si>
    <t>White blood cell decreased - 10049182 / CTCAE4.03</t>
  </si>
  <si>
    <t>Anemia - 10002272 / CTCAE4.03</t>
  </si>
  <si>
    <t>Small intestinal obstruction - 10041101 / CTCAE4.03</t>
  </si>
  <si>
    <t>Tooth infection - 10048762 / CTCAE4.03</t>
  </si>
  <si>
    <t>Neutrophil count decreased - 10029366 / CTCAE4.03</t>
  </si>
  <si>
    <t>Abdominal pain - 10000081 / CTCAE4.03</t>
  </si>
  <si>
    <t>Epistaxis - 10015090 / CTCAE4.03</t>
  </si>
  <si>
    <t>Generalized muscle weakness - 10062572 / CTCAE4.03</t>
  </si>
  <si>
    <t>Hyperglycemia - 10020639 / CTCAE4.03</t>
  </si>
  <si>
    <t>Hyponatremia - 10021038 / CTCAE4.03</t>
  </si>
  <si>
    <t>Oral hemorrhage - 10030980 / CTCAE4.03</t>
  </si>
  <si>
    <t>Pain in extremity - 10033425 / CTCAE4.03</t>
  </si>
  <si>
    <t>Syncope - 10042772 / CTCAE4.03</t>
  </si>
  <si>
    <t>Cholecystitis - 10008612 / CTCAE4.03</t>
  </si>
  <si>
    <t>Gastritis - 10017853 / CTCAE4.03</t>
  </si>
  <si>
    <t>Hematuria - 10019450 / CTCAE4.03</t>
  </si>
  <si>
    <t>Leukocytosis - 10024378 / CTCAE4.03</t>
  </si>
  <si>
    <t>Lymphocyte count increased - 10025258 / CTCAE4.03</t>
  </si>
  <si>
    <t>Non-cardiac chest pain - 10062501 / CTCAE4.03</t>
  </si>
  <si>
    <t>Pharyngitis - 10034835 / CTCAE4.03</t>
  </si>
  <si>
    <t>Pleuritic pain - 10035623 / CTCAE4.03</t>
  </si>
  <si>
    <t>Stroke - 10042244 / CTCAE4.03</t>
  </si>
  <si>
    <t>Thromboembolic event - 10043565 / CTCAE4.03</t>
  </si>
  <si>
    <t>Urinary tract obstruction - 10061574 / CTCAE4.03</t>
  </si>
  <si>
    <t>Vascular access complication - 10062169 / CTCAE4.03</t>
  </si>
  <si>
    <t>Acute coronary syndrome - 10051592 / CTCAE4.03</t>
  </si>
  <si>
    <t>Hyperkalemia - 10020647 / CTCAE4.03</t>
  </si>
  <si>
    <t>Respiratory failure - 10038695 / CTCAE4.03</t>
  </si>
  <si>
    <t>Sepsis - 10040047 / CTCAE4.03</t>
  </si>
  <si>
    <t>Cardiac arrest - 10007515 / CTCAE4.03</t>
  </si>
  <si>
    <t>Myelodysplastic syndrome - 10028533 / CTCAE4.03</t>
  </si>
  <si>
    <t>n</t>
  </si>
  <si>
    <t>Table S3. Cox proportional hazards model for overall survival.</t>
  </si>
  <si>
    <t>inf</t>
  </si>
  <si>
    <t>ACE27: 3</t>
  </si>
  <si>
    <t>ACE27: 2</t>
  </si>
  <si>
    <t>ACE27: 1</t>
  </si>
  <si>
    <t>Age</t>
  </si>
  <si>
    <t>Race: Hispanic</t>
  </si>
  <si>
    <t>MDS-f</t>
  </si>
  <si>
    <t>MDS-LB-SF3B1</t>
  </si>
  <si>
    <t>del5q</t>
  </si>
  <si>
    <t>del77q</t>
  </si>
  <si>
    <t>STAT5B</t>
  </si>
  <si>
    <t>DNMT3A</t>
  </si>
  <si>
    <t>STAG2</t>
  </si>
  <si>
    <t>ETNK1</t>
  </si>
  <si>
    <t>IDH2</t>
  </si>
  <si>
    <t>RUNX1</t>
  </si>
  <si>
    <t>U2AF1</t>
  </si>
  <si>
    <t>BCORL1</t>
  </si>
  <si>
    <t>WT1</t>
  </si>
  <si>
    <t>MDSCMML</t>
  </si>
  <si>
    <t>SETBP1</t>
  </si>
  <si>
    <t>IDH1</t>
  </si>
  <si>
    <t>NPM1</t>
  </si>
  <si>
    <t>EZH2</t>
  </si>
  <si>
    <t>NRAS</t>
  </si>
  <si>
    <t>GATA2</t>
  </si>
  <si>
    <t>NF1</t>
  </si>
  <si>
    <t>SRSF2</t>
  </si>
  <si>
    <t>SF3B1</t>
  </si>
  <si>
    <t>ASXL1</t>
  </si>
  <si>
    <t>KRAS</t>
  </si>
  <si>
    <t>BRAF</t>
  </si>
  <si>
    <t>CBL</t>
  </si>
  <si>
    <t>PHF6</t>
  </si>
  <si>
    <t>ETV6</t>
  </si>
  <si>
    <t>ZRSR2</t>
  </si>
  <si>
    <t>TP53 VAF*</t>
  </si>
  <si>
    <t>TP53*</t>
  </si>
  <si>
    <t>Race: W†</t>
  </si>
  <si>
    <t>L 95% CI</t>
  </si>
  <si>
    <t>U 95% CI</t>
  </si>
  <si>
    <t>IPSS-M very high</t>
  </si>
  <si>
    <t>IPSS-M: moderate low</t>
  </si>
  <si>
    <t>IPSS-R very high*</t>
  </si>
  <si>
    <t>CG risk poor</t>
  </si>
  <si>
    <t>CG risk very poor*</t>
  </si>
  <si>
    <t>IPSS-R low</t>
  </si>
  <si>
    <t>CG risk very good</t>
  </si>
  <si>
    <t xml:space="preserve">*Variables not included in the multivariate model because of high colinearity with one or more included variables. †We have excluded this variable in the multivariate analysis because of the lack of biological rationale. </t>
  </si>
  <si>
    <t>Neoplasms benign, malignant and unspecified (including cysts and polyps) - (other), specify - 10029104 / CTCAE4.03</t>
  </si>
  <si>
    <t>Cellulitis-skin infection - 10040872 / CTCAE4.03</t>
  </si>
  <si>
    <t>Cellulitis-soft tissue infection - 10062255 / CTCAE4.03</t>
  </si>
  <si>
    <t>Virus-lung infection - 10061229 / CTCAE4.03</t>
  </si>
  <si>
    <t>Bacteremia-febrile neutropenia - 10016288 / CTCAE4.03</t>
  </si>
  <si>
    <t>Fungal-lung infection - 10061229 / CTCAE4.03</t>
  </si>
  <si>
    <t>Fungal pneumonia infections and infestations - (other), specify - 10021881 / CTCAE4.03</t>
  </si>
  <si>
    <t>Fungal-sinusitis - 10040753 / CTCAE4.03</t>
  </si>
  <si>
    <t>Virus - upper respiratory infection - 10046300 / CTCAE4.03</t>
  </si>
  <si>
    <t>Cellulitis - wound infection - 10048038 / CTCAE4.03</t>
  </si>
  <si>
    <t>Infection other - device-related infection - 10064687 / CTCAE4.03</t>
  </si>
  <si>
    <t>Cellulitis - infections and infestations - (other), specify - 10021881 / CTCAE4.03</t>
  </si>
  <si>
    <t>Gastrointestinal disorders - (other), specify - 10017947 / CTCAE4.03</t>
  </si>
  <si>
    <t>Infection other - infections and infestations - (other), specify - 10021881 / CTCAE4.03</t>
  </si>
  <si>
    <t>Cellulitis - skin and subcutaneous tissue disorders - (other), specify - 10040785 / CTCAE4.03</t>
  </si>
  <si>
    <t>Renal and urinary disorders - (other), specify - 10038359 / CTCAE4.03</t>
  </si>
  <si>
    <t>Hem-gastrointestinal disorders - (other), specify - 10017947 / CTCAE4.03</t>
  </si>
  <si>
    <t>Virus - infections and infestations - (other), specify - 10021881 / CTCAE4.03</t>
  </si>
  <si>
    <t>Skin and subcutaneous tissue disorders - (other), specify - 10040785 / CTCAE4.03</t>
  </si>
  <si>
    <t>Injury, poisoning and procedural complications - (other), specify - 10022117 / CTCAE4.03</t>
  </si>
  <si>
    <t>Bacteremia-Infections and infestations - (other), specify - 10021881 / CTCAE4.03</t>
  </si>
  <si>
    <t>Cardiac disorders - (other), specify - 10007541 / CTCAE4.03</t>
  </si>
  <si>
    <t>Musculoskeletal and connective tissue disorder - (other), specify - 10028395 / CTCAE4.03</t>
  </si>
  <si>
    <t>Infection other - anorectal infection - 10061640 / CTCAE4.03</t>
  </si>
  <si>
    <t>Infection other - hepatic infection - 10056522 / CTCAE4.03</t>
  </si>
  <si>
    <t>IPSS-R intermediate</t>
  </si>
  <si>
    <t>Race: mixed</t>
  </si>
  <si>
    <t>IPSS-M low</t>
  </si>
  <si>
    <t>IPSS-M moderate</t>
  </si>
  <si>
    <t>CG risk intermediate</t>
  </si>
  <si>
    <t>Grade 1 or 2</t>
  </si>
  <si>
    <t>Flu-like symptoms - 10016791 / CTCAE4.03</t>
  </si>
  <si>
    <t>Therapy-related: Yes</t>
  </si>
  <si>
    <t>Table S1. Logistic regression model for overall response rate using IWG 2023 criteria</t>
  </si>
  <si>
    <t>Table S2. Logistic regression model for overall response rate using IWG 2023 criteria</t>
  </si>
  <si>
    <t>Table S4. Treatment emergent adverse events, complete</t>
  </si>
  <si>
    <t>Table 4. HMA response rates across different criteria</t>
  </si>
  <si>
    <t>Criteria</t>
  </si>
  <si>
    <t>CALGB-1993</t>
  </si>
  <si>
    <t>IWG 2000</t>
  </si>
  <si>
    <t>IWG 2006</t>
  </si>
  <si>
    <t>IWG 2023</t>
  </si>
  <si>
    <t>Drug</t>
  </si>
  <si>
    <t>Aza</t>
  </si>
  <si>
    <t>Dec</t>
  </si>
  <si>
    <t>SGI</t>
  </si>
  <si>
    <t>SGI 110</t>
  </si>
  <si>
    <t>ORR</t>
  </si>
  <si>
    <t xml:space="preserve">CR </t>
  </si>
  <si>
    <t>CCR</t>
  </si>
  <si>
    <t>CRL</t>
  </si>
  <si>
    <t>CRh</t>
  </si>
  <si>
    <t>mCR</t>
  </si>
  <si>
    <t>PR</t>
  </si>
  <si>
    <t>HI/SD</t>
  </si>
  <si>
    <t>HI</t>
  </si>
  <si>
    <t>SD</t>
  </si>
  <si>
    <t>Refer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sz val="11"/>
      <color theme="1"/>
      <name val="Arial"/>
      <family val="2"/>
    </font>
    <font>
      <b/>
      <sz val="11"/>
      <color theme="1"/>
      <name val="Arial"/>
      <family val="2"/>
    </font>
    <font>
      <b/>
      <sz val="12"/>
      <color theme="1"/>
      <name val="Arial"/>
      <family val="2"/>
    </font>
    <font>
      <sz val="9"/>
      <color indexed="81"/>
      <name val="Tahoma"/>
      <family val="2"/>
    </font>
    <font>
      <b/>
      <sz val="9"/>
      <color indexed="81"/>
      <name val="Tahoma"/>
      <family val="2"/>
    </font>
    <font>
      <sz val="12"/>
      <color theme="1"/>
      <name val="Arial"/>
      <family val="2"/>
    </font>
    <font>
      <b/>
      <sz val="12"/>
      <name val="Arial"/>
      <family val="2"/>
    </font>
    <font>
      <sz val="12"/>
      <color theme="1"/>
      <name val="Calibri"/>
      <family val="2"/>
      <scheme val="minor"/>
    </font>
    <font>
      <sz val="12"/>
      <color rgb="FF000000"/>
      <name val="Arial"/>
      <family val="2"/>
    </font>
    <font>
      <vertAlign val="superscript"/>
      <sz val="12"/>
      <color theme="1"/>
      <name val="Arial"/>
      <family val="2"/>
    </font>
    <font>
      <vertAlign val="superscript"/>
      <sz val="12"/>
      <color theme="1"/>
      <name val="Times New Roman"/>
      <family val="1"/>
    </font>
  </fonts>
  <fills count="7">
    <fill>
      <patternFill patternType="none"/>
    </fill>
    <fill>
      <patternFill patternType="gray125"/>
    </fill>
    <fill>
      <patternFill patternType="solid">
        <fgColor theme="2"/>
        <bgColor indexed="64"/>
      </patternFill>
    </fill>
    <fill>
      <patternFill patternType="solid">
        <fgColor theme="2" tint="-9.9978637043366805E-2"/>
        <bgColor indexed="64"/>
      </patternFill>
    </fill>
    <fill>
      <patternFill patternType="solid">
        <fgColor theme="0"/>
        <bgColor indexed="64"/>
      </patternFill>
    </fill>
    <fill>
      <patternFill patternType="lightDown">
        <fgColor rgb="FF000000"/>
        <bgColor rgb="FFDDDDDD"/>
      </patternFill>
    </fill>
    <fill>
      <patternFill patternType="solid">
        <fgColor rgb="FFFFFFFF"/>
        <bgColor indexed="64"/>
      </patternFill>
    </fill>
  </fills>
  <borders count="16">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right/>
      <top/>
      <bottom style="double">
        <color indexed="64"/>
      </bottom>
      <diagonal/>
    </border>
    <border>
      <left/>
      <right/>
      <top/>
      <bottom style="medium">
        <color indexed="64"/>
      </bottom>
      <diagonal/>
    </border>
    <border>
      <left/>
      <right/>
      <top style="medium">
        <color indexed="64"/>
      </top>
      <bottom style="double">
        <color indexed="64"/>
      </bottom>
      <diagonal/>
    </border>
    <border>
      <left/>
      <right/>
      <top style="double">
        <color indexed="64"/>
      </top>
      <bottom style="medium">
        <color indexed="64"/>
      </bottom>
      <diagonal/>
    </border>
    <border>
      <left/>
      <right/>
      <top style="medium">
        <color indexed="64"/>
      </top>
      <bottom style="medium">
        <color indexed="64"/>
      </bottom>
      <diagonal/>
    </border>
    <border>
      <left/>
      <right/>
      <top style="medium">
        <color indexed="64"/>
      </top>
      <bottom/>
      <diagonal/>
    </border>
  </borders>
  <cellStyleXfs count="1">
    <xf numFmtId="0" fontId="0" fillId="0" borderId="0"/>
  </cellStyleXfs>
  <cellXfs count="111">
    <xf numFmtId="0" fontId="0" fillId="0" borderId="0" xfId="0"/>
    <xf numFmtId="0" fontId="1" fillId="0" borderId="0" xfId="0" applyFont="1"/>
    <xf numFmtId="0" fontId="2" fillId="3" borderId="5" xfId="0" applyFont="1" applyFill="1" applyBorder="1" applyAlignment="1">
      <alignment horizontal="center" vertical="center"/>
    </xf>
    <xf numFmtId="0" fontId="1" fillId="0" borderId="4" xfId="0" applyFont="1" applyBorder="1"/>
    <xf numFmtId="0" fontId="1" fillId="0" borderId="5" xfId="0" applyFont="1" applyBorder="1"/>
    <xf numFmtId="0" fontId="2" fillId="0" borderId="4" xfId="0" applyFont="1" applyBorder="1"/>
    <xf numFmtId="0" fontId="3" fillId="0" borderId="0" xfId="0" applyFont="1"/>
    <xf numFmtId="0" fontId="1" fillId="0" borderId="6" xfId="0" applyFont="1" applyBorder="1"/>
    <xf numFmtId="0" fontId="1" fillId="0" borderId="7" xfId="0" applyFont="1" applyBorder="1"/>
    <xf numFmtId="0" fontId="1" fillId="0" borderId="8" xfId="0" applyFont="1" applyBorder="1"/>
    <xf numFmtId="0" fontId="1" fillId="0" borderId="5" xfId="0" applyFont="1" applyBorder="1" applyAlignment="1">
      <alignment horizontal="center" vertical="center"/>
    </xf>
    <xf numFmtId="0" fontId="2" fillId="0" borderId="5" xfId="0" applyFont="1" applyBorder="1" applyAlignment="1">
      <alignment horizontal="center" vertical="center"/>
    </xf>
    <xf numFmtId="0" fontId="1" fillId="0" borderId="5" xfId="0" applyFont="1" applyBorder="1" applyAlignment="1">
      <alignment horizontal="center" vertical="center" wrapText="1"/>
    </xf>
    <xf numFmtId="0" fontId="1" fillId="4" borderId="5" xfId="0" applyFont="1" applyFill="1" applyBorder="1" applyAlignment="1">
      <alignment horizontal="center" vertical="center"/>
    </xf>
    <xf numFmtId="0" fontId="3" fillId="0" borderId="0" xfId="0" applyFont="1" applyAlignment="1">
      <alignment horizontal="left"/>
    </xf>
    <xf numFmtId="0" fontId="2" fillId="3" borderId="4" xfId="0" applyFont="1" applyFill="1" applyBorder="1" applyAlignment="1">
      <alignment horizontal="left" vertical="center"/>
    </xf>
    <xf numFmtId="0" fontId="1" fillId="0" borderId="0" xfId="0" applyFont="1" applyAlignment="1">
      <alignment horizontal="left"/>
    </xf>
    <xf numFmtId="0" fontId="1" fillId="0" borderId="0" xfId="0" applyFont="1" applyAlignment="1">
      <alignment horizontal="center" vertical="center"/>
    </xf>
    <xf numFmtId="0" fontId="2" fillId="0" borderId="0" xfId="0" applyFont="1" applyAlignment="1">
      <alignment horizontal="center" vertical="center"/>
    </xf>
    <xf numFmtId="0" fontId="1" fillId="0" borderId="0" xfId="0" applyFont="1" applyAlignment="1">
      <alignment horizontal="center" vertical="center" wrapText="1"/>
    </xf>
    <xf numFmtId="0" fontId="1" fillId="4" borderId="0" xfId="0" applyFont="1" applyFill="1" applyAlignment="1">
      <alignment horizontal="center" vertical="center"/>
    </xf>
    <xf numFmtId="0" fontId="2" fillId="3" borderId="0" xfId="0" applyFont="1" applyFill="1" applyAlignment="1">
      <alignment horizontal="center" vertical="center"/>
    </xf>
    <xf numFmtId="0" fontId="2" fillId="0" borderId="0" xfId="0" applyFont="1"/>
    <xf numFmtId="11" fontId="1" fillId="0" borderId="0" xfId="0" applyNumberFormat="1" applyFont="1"/>
    <xf numFmtId="0" fontId="2" fillId="0" borderId="1" xfId="0" applyFont="1" applyBorder="1"/>
    <xf numFmtId="0" fontId="2" fillId="0" borderId="2" xfId="0" applyFont="1" applyBorder="1"/>
    <xf numFmtId="11" fontId="2" fillId="0" borderId="2" xfId="0" applyNumberFormat="1" applyFont="1" applyBorder="1"/>
    <xf numFmtId="11" fontId="2" fillId="0" borderId="0" xfId="0" applyNumberFormat="1" applyFont="1"/>
    <xf numFmtId="11" fontId="1" fillId="0" borderId="7" xfId="0" applyNumberFormat="1" applyFont="1" applyBorder="1"/>
    <xf numFmtId="0" fontId="2" fillId="0" borderId="3" xfId="0" applyFont="1" applyBorder="1"/>
    <xf numFmtId="0" fontId="6" fillId="0" borderId="0" xfId="0" applyFont="1"/>
    <xf numFmtId="0" fontId="3" fillId="3" borderId="4" xfId="0" applyFont="1" applyFill="1" applyBorder="1" applyAlignment="1">
      <alignment horizontal="left" vertical="center"/>
    </xf>
    <xf numFmtId="0" fontId="3" fillId="3" borderId="0" xfId="0" applyFont="1" applyFill="1" applyAlignment="1">
      <alignment horizontal="center" vertical="center"/>
    </xf>
    <xf numFmtId="0" fontId="3" fillId="3" borderId="5" xfId="0" applyFont="1" applyFill="1" applyBorder="1" applyAlignment="1">
      <alignment horizontal="center" vertical="center"/>
    </xf>
    <xf numFmtId="0" fontId="6" fillId="0" borderId="4" xfId="0" applyFont="1" applyBorder="1" applyAlignment="1">
      <alignment horizontal="left" vertical="center"/>
    </xf>
    <xf numFmtId="0" fontId="6" fillId="0" borderId="5" xfId="0" applyFont="1" applyBorder="1" applyAlignment="1">
      <alignment horizontal="center" vertical="center"/>
    </xf>
    <xf numFmtId="0" fontId="3" fillId="0" borderId="4" xfId="0" applyFont="1" applyBorder="1" applyAlignment="1">
      <alignment horizontal="left" vertical="center"/>
    </xf>
    <xf numFmtId="0" fontId="3" fillId="0" borderId="5" xfId="0" applyFont="1" applyBorder="1" applyAlignment="1">
      <alignment horizontal="center" vertical="center"/>
    </xf>
    <xf numFmtId="0" fontId="6" fillId="0" borderId="4" xfId="0" applyFont="1" applyBorder="1" applyAlignment="1">
      <alignment horizontal="left" vertical="center" wrapText="1"/>
    </xf>
    <xf numFmtId="0" fontId="6" fillId="0" borderId="5" xfId="0" applyFont="1" applyBorder="1" applyAlignment="1">
      <alignment horizontal="center" vertical="center" wrapText="1"/>
    </xf>
    <xf numFmtId="0" fontId="6" fillId="4" borderId="4" xfId="0" applyFont="1" applyFill="1" applyBorder="1" applyAlignment="1">
      <alignment horizontal="left" vertical="center"/>
    </xf>
    <xf numFmtId="0" fontId="6" fillId="4" borderId="5" xfId="0" applyFont="1" applyFill="1" applyBorder="1" applyAlignment="1">
      <alignment horizontal="center" vertical="center"/>
    </xf>
    <xf numFmtId="0" fontId="6" fillId="4" borderId="6" xfId="0" applyFont="1" applyFill="1" applyBorder="1" applyAlignment="1">
      <alignment horizontal="left" vertical="center"/>
    </xf>
    <xf numFmtId="0" fontId="6" fillId="4" borderId="7" xfId="0" applyFont="1" applyFill="1" applyBorder="1" applyAlignment="1">
      <alignment horizontal="center" vertical="center"/>
    </xf>
    <xf numFmtId="0" fontId="6" fillId="4" borderId="8" xfId="0" applyFont="1" applyFill="1" applyBorder="1" applyAlignment="1">
      <alignment horizontal="center" vertical="center"/>
    </xf>
    <xf numFmtId="49" fontId="6" fillId="4" borderId="7" xfId="0" applyNumberFormat="1" applyFont="1" applyFill="1" applyBorder="1" applyAlignment="1">
      <alignment horizontal="left" vertical="center"/>
    </xf>
    <xf numFmtId="0" fontId="6" fillId="0" borderId="0" xfId="0" applyFont="1" applyAlignment="1">
      <alignment horizontal="left" vertical="center"/>
    </xf>
    <xf numFmtId="2" fontId="6" fillId="0" borderId="0" xfId="0" applyNumberFormat="1" applyFont="1" applyAlignment="1">
      <alignment horizontal="center" vertical="center"/>
    </xf>
    <xf numFmtId="0" fontId="6" fillId="0" borderId="0" xfId="0" applyFont="1" applyAlignment="1">
      <alignment horizontal="center" vertical="center"/>
    </xf>
    <xf numFmtId="0" fontId="3" fillId="0" borderId="0" xfId="0" applyFont="1" applyAlignment="1">
      <alignment horizontal="left" vertical="center"/>
    </xf>
    <xf numFmtId="0" fontId="3" fillId="0" borderId="0" xfId="0" applyFont="1" applyAlignment="1">
      <alignment horizontal="center" vertical="center"/>
    </xf>
    <xf numFmtId="2" fontId="3" fillId="0" borderId="0" xfId="0" applyNumberFormat="1" applyFont="1" applyAlignment="1">
      <alignment horizontal="center" vertical="center"/>
    </xf>
    <xf numFmtId="0" fontId="3" fillId="0" borderId="0" xfId="0" applyFont="1" applyAlignment="1">
      <alignment horizontal="left" vertical="center" wrapText="1"/>
    </xf>
    <xf numFmtId="0" fontId="3" fillId="0" borderId="0" xfId="0" applyFont="1" applyAlignment="1">
      <alignment horizontal="center" vertical="center" wrapText="1"/>
    </xf>
    <xf numFmtId="0" fontId="6" fillId="0" borderId="0" xfId="0" applyFont="1" applyAlignment="1">
      <alignment horizontal="center" vertical="center" wrapText="1"/>
    </xf>
    <xf numFmtId="49" fontId="6" fillId="0" borderId="0" xfId="0" applyNumberFormat="1" applyFont="1" applyAlignment="1">
      <alignment horizontal="left" vertical="center" wrapText="1"/>
    </xf>
    <xf numFmtId="49" fontId="6" fillId="4" borderId="0" xfId="0" applyNumberFormat="1" applyFont="1" applyFill="1" applyAlignment="1">
      <alignment horizontal="left" vertical="center"/>
    </xf>
    <xf numFmtId="0" fontId="6" fillId="4" borderId="0" xfId="0" applyFont="1" applyFill="1" applyAlignment="1">
      <alignment horizontal="center" vertical="center"/>
    </xf>
    <xf numFmtId="0" fontId="3" fillId="0" borderId="4" xfId="0" applyFont="1" applyBorder="1" applyAlignment="1">
      <alignment horizontal="left" vertical="center" wrapText="1"/>
    </xf>
    <xf numFmtId="0" fontId="3" fillId="3" borderId="4" xfId="0" applyFont="1" applyFill="1" applyBorder="1" applyAlignment="1">
      <alignment horizontal="center" vertical="center"/>
    </xf>
    <xf numFmtId="0" fontId="6" fillId="0" borderId="4" xfId="0" applyFont="1" applyBorder="1"/>
    <xf numFmtId="0" fontId="6" fillId="0" borderId="0" xfId="0" applyFont="1" applyAlignment="1">
      <alignment horizontal="center"/>
    </xf>
    <xf numFmtId="0" fontId="6" fillId="0" borderId="5" xfId="0" applyFont="1" applyBorder="1" applyAlignment="1">
      <alignment horizontal="center"/>
    </xf>
    <xf numFmtId="0" fontId="6" fillId="3" borderId="0" xfId="0" applyFont="1" applyFill="1"/>
    <xf numFmtId="0" fontId="6" fillId="3" borderId="5" xfId="0" applyFont="1" applyFill="1" applyBorder="1"/>
    <xf numFmtId="0" fontId="3" fillId="3" borderId="0" xfId="0" applyFont="1" applyFill="1"/>
    <xf numFmtId="0" fontId="3" fillId="3" borderId="5" xfId="0" applyFont="1" applyFill="1" applyBorder="1"/>
    <xf numFmtId="0" fontId="6" fillId="0" borderId="6" xfId="0" applyFont="1" applyBorder="1"/>
    <xf numFmtId="0" fontId="6" fillId="0" borderId="7" xfId="0" applyFont="1" applyBorder="1" applyAlignment="1">
      <alignment horizontal="center"/>
    </xf>
    <xf numFmtId="0" fontId="6" fillId="0" borderId="8" xfId="0" applyFont="1" applyBorder="1" applyAlignment="1">
      <alignment horizontal="center"/>
    </xf>
    <xf numFmtId="0" fontId="6" fillId="3" borderId="7" xfId="0" applyFont="1" applyFill="1" applyBorder="1"/>
    <xf numFmtId="0" fontId="6" fillId="3" borderId="8" xfId="0" applyFont="1" applyFill="1" applyBorder="1"/>
    <xf numFmtId="0" fontId="3" fillId="0" borderId="0" xfId="0" applyFont="1" applyAlignment="1">
      <alignment vertical="top" wrapText="1"/>
    </xf>
    <xf numFmtId="0" fontId="6" fillId="0" borderId="0" xfId="0" applyFont="1" applyAlignment="1">
      <alignment vertical="top" wrapText="1"/>
    </xf>
    <xf numFmtId="49" fontId="6" fillId="0" borderId="0" xfId="0" applyNumberFormat="1" applyFont="1" applyAlignment="1">
      <alignment vertical="top" wrapText="1"/>
    </xf>
    <xf numFmtId="0" fontId="7" fillId="4" borderId="0" xfId="0" applyFont="1" applyFill="1"/>
    <xf numFmtId="0" fontId="6" fillId="4" borderId="0" xfId="0" applyFont="1" applyFill="1"/>
    <xf numFmtId="0" fontId="7" fillId="4" borderId="9" xfId="0" applyFont="1" applyFill="1" applyBorder="1" applyAlignment="1">
      <alignment horizontal="center"/>
    </xf>
    <xf numFmtId="0" fontId="6" fillId="4" borderId="10" xfId="0" applyFont="1" applyFill="1" applyBorder="1"/>
    <xf numFmtId="0" fontId="7" fillId="4" borderId="9" xfId="0" applyFont="1" applyFill="1" applyBorder="1" applyAlignment="1">
      <alignment horizontal="left"/>
    </xf>
    <xf numFmtId="0" fontId="6" fillId="4" borderId="0" xfId="0" applyFont="1" applyFill="1" applyAlignment="1">
      <alignment horizontal="center"/>
    </xf>
    <xf numFmtId="0" fontId="6" fillId="4" borderId="10" xfId="0" applyFont="1" applyFill="1" applyBorder="1" applyAlignment="1">
      <alignment horizontal="center"/>
    </xf>
    <xf numFmtId="0" fontId="3" fillId="2" borderId="2" xfId="0" applyFont="1" applyFill="1" applyBorder="1" applyAlignment="1">
      <alignment horizontal="center" wrapText="1"/>
    </xf>
    <xf numFmtId="0" fontId="3" fillId="2" borderId="3" xfId="0" applyFont="1" applyFill="1" applyBorder="1" applyAlignment="1">
      <alignment horizontal="center" wrapText="1"/>
    </xf>
    <xf numFmtId="0" fontId="3" fillId="2" borderId="1" xfId="0" applyFont="1" applyFill="1" applyBorder="1" applyAlignment="1">
      <alignment horizontal="center" wrapText="1"/>
    </xf>
    <xf numFmtId="0" fontId="2" fillId="2" borderId="1" xfId="0" applyFont="1" applyFill="1" applyBorder="1" applyAlignment="1">
      <alignment horizontal="center" wrapText="1"/>
    </xf>
    <xf numFmtId="0" fontId="2" fillId="2" borderId="2" xfId="0" applyFont="1" applyFill="1" applyBorder="1" applyAlignment="1">
      <alignment horizontal="center" wrapText="1"/>
    </xf>
    <xf numFmtId="0" fontId="2" fillId="2" borderId="3" xfId="0" applyFont="1" applyFill="1" applyBorder="1" applyAlignment="1">
      <alignment horizontal="center" wrapText="1"/>
    </xf>
    <xf numFmtId="0" fontId="1" fillId="0" borderId="2" xfId="0" applyFont="1" applyBorder="1" applyAlignment="1">
      <alignment horizontal="left" vertical="top" wrapText="1"/>
    </xf>
    <xf numFmtId="0" fontId="1" fillId="0" borderId="0" xfId="0" applyFont="1" applyAlignment="1">
      <alignment horizontal="left" vertical="top" wrapText="1"/>
    </xf>
    <xf numFmtId="0" fontId="3" fillId="0" borderId="11" xfId="0" applyFont="1" applyBorder="1" applyAlignment="1">
      <alignment vertical="center"/>
    </xf>
    <xf numFmtId="0" fontId="8" fillId="0" borderId="0" xfId="0" applyFont="1"/>
    <xf numFmtId="0" fontId="3" fillId="0" borderId="12" xfId="0" applyFont="1" applyBorder="1" applyAlignment="1">
      <alignment vertical="center"/>
    </xf>
    <xf numFmtId="0" fontId="3" fillId="0" borderId="12" xfId="0" applyFont="1" applyBorder="1" applyAlignment="1">
      <alignment horizontal="center" vertical="center"/>
    </xf>
    <xf numFmtId="0" fontId="3" fillId="0" borderId="12" xfId="0" applyFont="1" applyBorder="1" applyAlignment="1">
      <alignment horizontal="center" vertical="center" wrapText="1"/>
    </xf>
    <xf numFmtId="0" fontId="3" fillId="0" borderId="10" xfId="0" applyFont="1" applyBorder="1" applyAlignment="1">
      <alignment horizontal="center" vertical="center" wrapText="1"/>
    </xf>
    <xf numFmtId="0" fontId="3" fillId="0" borderId="13" xfId="0" applyFont="1" applyBorder="1" applyAlignment="1">
      <alignment vertical="center"/>
    </xf>
    <xf numFmtId="0" fontId="6" fillId="0" borderId="11" xfId="0" applyFont="1" applyBorder="1" applyAlignment="1">
      <alignment horizontal="center" vertical="center"/>
    </xf>
    <xf numFmtId="0" fontId="3" fillId="0" borderId="14" xfId="0" applyFont="1" applyBorder="1" applyAlignment="1">
      <alignment vertical="center"/>
    </xf>
    <xf numFmtId="0" fontId="6" fillId="0" borderId="15" xfId="0" applyFont="1" applyBorder="1" applyAlignment="1">
      <alignment vertical="center"/>
    </xf>
    <xf numFmtId="0" fontId="9" fillId="5" borderId="0" xfId="0" applyFont="1" applyFill="1" applyAlignment="1">
      <alignment horizontal="center" vertical="center"/>
    </xf>
    <xf numFmtId="0" fontId="6" fillId="0" borderId="0" xfId="0" applyFont="1" applyAlignment="1">
      <alignment vertical="center"/>
    </xf>
    <xf numFmtId="0" fontId="6" fillId="0" borderId="0" xfId="0" applyFont="1" applyAlignment="1">
      <alignment vertical="center"/>
    </xf>
    <xf numFmtId="0" fontId="8" fillId="0" borderId="0" xfId="0" applyFont="1" applyAlignment="1">
      <alignment vertical="center"/>
    </xf>
    <xf numFmtId="0" fontId="8" fillId="0" borderId="11" xfId="0" applyFont="1" applyBorder="1"/>
    <xf numFmtId="0" fontId="6" fillId="0" borderId="11" xfId="0" applyFont="1" applyBorder="1" applyAlignment="1">
      <alignment vertical="center"/>
    </xf>
    <xf numFmtId="0" fontId="9" fillId="5" borderId="11" xfId="0" applyFont="1" applyFill="1" applyBorder="1" applyAlignment="1">
      <alignment horizontal="center" vertical="center"/>
    </xf>
    <xf numFmtId="0" fontId="9" fillId="6" borderId="11" xfId="0" applyFont="1" applyFill="1" applyBorder="1" applyAlignment="1">
      <alignment horizontal="center" vertical="center"/>
    </xf>
    <xf numFmtId="0" fontId="6" fillId="0" borderId="15" xfId="0" applyFont="1" applyBorder="1" applyAlignment="1">
      <alignment vertical="top"/>
    </xf>
    <xf numFmtId="0" fontId="10" fillId="0" borderId="0" xfId="0" applyFont="1" applyAlignment="1">
      <alignment horizontal="center" vertical="center"/>
    </xf>
    <xf numFmtId="0" fontId="11" fillId="0" borderId="0" xfId="0" applyFont="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24"/>
  <sheetViews>
    <sheetView zoomScale="85" zoomScaleNormal="85" workbookViewId="0">
      <selection activeCell="I7" sqref="I7"/>
    </sheetView>
  </sheetViews>
  <sheetFormatPr defaultColWidth="8.88671875" defaultRowHeight="13.8" x14ac:dyDescent="0.25"/>
  <cols>
    <col min="1" max="1" width="28.88671875" style="16" customWidth="1"/>
    <col min="2" max="2" width="14.44140625" style="1" customWidth="1"/>
    <col min="3" max="3" width="6.33203125" style="1" customWidth="1"/>
    <col min="4" max="4" width="6" style="1" customWidth="1"/>
    <col min="5" max="5" width="9" style="1" customWidth="1"/>
    <col min="6" max="6" width="9.33203125" style="1" customWidth="1"/>
    <col min="7" max="7" width="15.6640625" style="1" customWidth="1"/>
    <col min="8" max="8" width="15.77734375" style="1" bestFit="1" customWidth="1"/>
    <col min="9" max="9" width="10.21875" style="1" bestFit="1" customWidth="1"/>
    <col min="10" max="10" width="9.44140625" style="1" customWidth="1"/>
    <col min="11" max="11" width="10.33203125" style="1" customWidth="1"/>
    <col min="12" max="12" width="9" style="1" bestFit="1" customWidth="1"/>
    <col min="13" max="16384" width="8.88671875" style="1"/>
  </cols>
  <sheetData>
    <row r="1" spans="1:12" ht="15.6" x14ac:dyDescent="0.3">
      <c r="A1" s="14" t="s">
        <v>226</v>
      </c>
      <c r="B1" s="6"/>
      <c r="C1" s="30"/>
      <c r="D1" s="30"/>
      <c r="E1" s="30"/>
      <c r="F1" s="30"/>
      <c r="G1" s="30"/>
      <c r="H1" s="30"/>
      <c r="I1" s="30"/>
      <c r="J1" s="30"/>
      <c r="K1" s="30"/>
      <c r="L1" s="30"/>
    </row>
    <row r="2" spans="1:12" ht="15.6" x14ac:dyDescent="0.3">
      <c r="A2" s="84" t="s">
        <v>2</v>
      </c>
      <c r="B2" s="82"/>
      <c r="C2" s="82"/>
      <c r="D2" s="82"/>
      <c r="E2" s="82"/>
      <c r="F2" s="82"/>
      <c r="G2" s="83"/>
      <c r="H2" s="82" t="s">
        <v>5</v>
      </c>
      <c r="I2" s="82"/>
      <c r="J2" s="82"/>
      <c r="K2" s="82"/>
      <c r="L2" s="83"/>
    </row>
    <row r="3" spans="1:12" ht="15.6" x14ac:dyDescent="0.25">
      <c r="A3" s="31" t="s">
        <v>0</v>
      </c>
      <c r="B3" s="32" t="s">
        <v>49</v>
      </c>
      <c r="C3" s="32" t="s">
        <v>6</v>
      </c>
      <c r="D3" s="32" t="s">
        <v>7</v>
      </c>
      <c r="E3" s="32" t="s">
        <v>183</v>
      </c>
      <c r="F3" s="32" t="s">
        <v>184</v>
      </c>
      <c r="G3" s="33" t="s">
        <v>1</v>
      </c>
      <c r="H3" s="32" t="s">
        <v>6</v>
      </c>
      <c r="I3" s="32" t="s">
        <v>7</v>
      </c>
      <c r="J3" s="32" t="s">
        <v>3</v>
      </c>
      <c r="K3" s="32" t="s">
        <v>4</v>
      </c>
      <c r="L3" s="33" t="s">
        <v>1</v>
      </c>
    </row>
    <row r="4" spans="1:12" ht="15" x14ac:dyDescent="0.25">
      <c r="A4" s="34" t="s">
        <v>19</v>
      </c>
      <c r="B4" s="46" t="s">
        <v>8</v>
      </c>
      <c r="C4" s="47">
        <v>-0.117783035656383</v>
      </c>
      <c r="D4" s="48">
        <v>0.88888888888888928</v>
      </c>
      <c r="E4" s="48">
        <v>0.38343798453131067</v>
      </c>
      <c r="F4" s="48">
        <v>2.0606290682335957</v>
      </c>
      <c r="G4" s="48">
        <v>0.78365246177605896</v>
      </c>
      <c r="H4" s="48"/>
      <c r="I4" s="48"/>
      <c r="J4" s="48"/>
      <c r="K4" s="48"/>
      <c r="L4" s="35"/>
    </row>
    <row r="5" spans="1:12" ht="15.6" x14ac:dyDescent="0.25">
      <c r="A5" s="36" t="s">
        <v>29</v>
      </c>
      <c r="B5" s="49" t="s">
        <v>9</v>
      </c>
      <c r="C5" s="50">
        <v>-0.97344914571410301</v>
      </c>
      <c r="D5" s="50">
        <v>0.37777777777777805</v>
      </c>
      <c r="E5" s="50">
        <v>0.13749720839407181</v>
      </c>
      <c r="F5" s="50">
        <v>1.0379559777947478</v>
      </c>
      <c r="G5" s="50">
        <v>5.9063296466948398E-2</v>
      </c>
      <c r="H5" s="48">
        <f>LOG(I5)</f>
        <v>-0.81500200016803981</v>
      </c>
      <c r="I5" s="50">
        <v>0.153108041018752</v>
      </c>
      <c r="J5" s="50">
        <v>2.8696346087324201E-2</v>
      </c>
      <c r="K5" s="50">
        <v>0.81690094457547302</v>
      </c>
      <c r="L5" s="37">
        <v>2.8000000000000001E-2</v>
      </c>
    </row>
    <row r="6" spans="1:12" ht="15.6" x14ac:dyDescent="0.25">
      <c r="A6" s="36" t="s">
        <v>20</v>
      </c>
      <c r="B6" s="49" t="s">
        <v>10</v>
      </c>
      <c r="C6" s="51">
        <v>0.95673170143266495</v>
      </c>
      <c r="D6" s="50">
        <v>2.603174603174601</v>
      </c>
      <c r="E6" s="50">
        <v>0.96281885196296502</v>
      </c>
      <c r="F6" s="50">
        <v>7.038206616745696</v>
      </c>
      <c r="G6" s="50">
        <v>5.9389427923948301E-2</v>
      </c>
      <c r="H6" s="48">
        <f>LOG(I6)</f>
        <v>0.20907489520300646</v>
      </c>
      <c r="I6" s="48">
        <v>1.6183591037790801</v>
      </c>
      <c r="J6" s="48">
        <v>0.31913336283487997</v>
      </c>
      <c r="K6" s="48">
        <v>8.2068705243448505</v>
      </c>
      <c r="L6" s="35">
        <v>0.56110000000000004</v>
      </c>
    </row>
    <row r="7" spans="1:12" ht="15.6" x14ac:dyDescent="0.25">
      <c r="A7" s="36" t="s">
        <v>21</v>
      </c>
      <c r="B7" s="49" t="s">
        <v>15</v>
      </c>
      <c r="C7" s="51">
        <v>-0.95265837604503001</v>
      </c>
      <c r="D7" s="50">
        <v>0.38571428571428568</v>
      </c>
      <c r="E7" s="50">
        <v>0.16305274400776118</v>
      </c>
      <c r="F7" s="50">
        <v>0.91243794214834395</v>
      </c>
      <c r="G7" s="50">
        <v>3.0116484485918801E-2</v>
      </c>
      <c r="H7" s="48">
        <f>LOG(I7)</f>
        <v>-0.48762779765913311</v>
      </c>
      <c r="I7" s="50">
        <v>0.32536602558105099</v>
      </c>
      <c r="J7" s="50">
        <v>0.110204589311467</v>
      </c>
      <c r="K7" s="50">
        <v>0.96060473764130305</v>
      </c>
      <c r="L7" s="37">
        <v>4.2099999999999999E-2</v>
      </c>
    </row>
    <row r="8" spans="1:12" ht="15" x14ac:dyDescent="0.25">
      <c r="A8" s="34" t="s">
        <v>22</v>
      </c>
      <c r="B8" s="46" t="s">
        <v>16</v>
      </c>
      <c r="C8" s="47">
        <v>-0.47082028915229202</v>
      </c>
      <c r="D8" s="48">
        <v>0.62448979591836706</v>
      </c>
      <c r="E8" s="48">
        <v>0.27698429930028995</v>
      </c>
      <c r="F8" s="48">
        <v>1.4079769365676686</v>
      </c>
      <c r="G8" s="48">
        <v>0.25634175260254799</v>
      </c>
      <c r="H8" s="48"/>
      <c r="I8" s="48"/>
      <c r="J8" s="48"/>
      <c r="K8" s="48"/>
      <c r="L8" s="35"/>
    </row>
    <row r="9" spans="1:12" ht="15.6" x14ac:dyDescent="0.25">
      <c r="A9" s="36" t="s">
        <v>23</v>
      </c>
      <c r="B9" s="49" t="s">
        <v>18</v>
      </c>
      <c r="C9" s="51">
        <v>1.0531499145913501</v>
      </c>
      <c r="D9" s="50">
        <v>2.86666666666666</v>
      </c>
      <c r="E9" s="50">
        <v>0.93649600737492333</v>
      </c>
      <c r="F9" s="50">
        <v>8.7750270295468962</v>
      </c>
      <c r="G9" s="50">
        <v>6.5034441106587307E-2</v>
      </c>
      <c r="H9" s="48">
        <f>LOG(I9)</f>
        <v>0.3168051427525671</v>
      </c>
      <c r="I9" s="48">
        <v>2.07398276363539</v>
      </c>
      <c r="J9" s="48">
        <v>0.46865828883039801</v>
      </c>
      <c r="K9" s="48">
        <v>9.1781253129896605</v>
      </c>
      <c r="L9" s="35">
        <v>0.33639999999999998</v>
      </c>
    </row>
    <row r="10" spans="1:12" ht="15" x14ac:dyDescent="0.25">
      <c r="A10" s="34" t="s">
        <v>51</v>
      </c>
      <c r="B10" s="46" t="s">
        <v>17</v>
      </c>
      <c r="C10" s="47">
        <v>-0.32527808987806001</v>
      </c>
      <c r="D10" s="48">
        <v>0.72232645403377138</v>
      </c>
      <c r="E10" s="48">
        <v>0.28758414427597223</v>
      </c>
      <c r="F10" s="48">
        <v>1.8142707676411995</v>
      </c>
      <c r="G10" s="48">
        <v>0.488781975277854</v>
      </c>
      <c r="H10" s="48"/>
      <c r="I10" s="48"/>
      <c r="J10" s="48"/>
      <c r="K10" s="48"/>
      <c r="L10" s="35"/>
    </row>
    <row r="11" spans="1:12" ht="15" x14ac:dyDescent="0.25">
      <c r="A11" s="34" t="s">
        <v>24</v>
      </c>
      <c r="B11" s="46" t="s">
        <v>11</v>
      </c>
      <c r="C11" s="47">
        <v>0.55665574630694503</v>
      </c>
      <c r="D11" s="48">
        <v>1.7448275862068952</v>
      </c>
      <c r="E11" s="48">
        <v>0.76866987471086945</v>
      </c>
      <c r="F11" s="48">
        <v>3.960638247640051</v>
      </c>
      <c r="G11" s="48">
        <v>0.18321361334021199</v>
      </c>
      <c r="H11" s="48"/>
      <c r="I11" s="48"/>
      <c r="J11" s="48"/>
      <c r="K11" s="48"/>
      <c r="L11" s="35"/>
    </row>
    <row r="12" spans="1:12" ht="15" x14ac:dyDescent="0.25">
      <c r="A12" s="34" t="s">
        <v>25</v>
      </c>
      <c r="B12" s="46" t="s">
        <v>8</v>
      </c>
      <c r="C12" s="47">
        <v>-0.117783035656383</v>
      </c>
      <c r="D12" s="48">
        <v>0.88888888888888928</v>
      </c>
      <c r="E12" s="48">
        <v>0.38343798453131067</v>
      </c>
      <c r="F12" s="48">
        <v>2.0606290682335957</v>
      </c>
      <c r="G12" s="48">
        <v>0.78365246177605896</v>
      </c>
      <c r="H12" s="48"/>
      <c r="I12" s="48"/>
      <c r="J12" s="48"/>
      <c r="K12" s="48"/>
      <c r="L12" s="35"/>
    </row>
    <row r="13" spans="1:12" ht="15" x14ac:dyDescent="0.25">
      <c r="A13" s="34" t="s">
        <v>27</v>
      </c>
      <c r="B13" s="46" t="s">
        <v>13</v>
      </c>
      <c r="C13" s="47">
        <v>-0.427444014826939</v>
      </c>
      <c r="D13" s="48">
        <v>0.65217391304347871</v>
      </c>
      <c r="E13" s="48">
        <v>0.20854360306155434</v>
      </c>
      <c r="F13" s="48">
        <v>2.0395294154810584</v>
      </c>
      <c r="G13" s="48">
        <v>0.46247038063023199</v>
      </c>
      <c r="H13" s="48"/>
      <c r="I13" s="48"/>
      <c r="J13" s="48"/>
      <c r="K13" s="48"/>
      <c r="L13" s="35"/>
    </row>
    <row r="14" spans="1:12" ht="15" x14ac:dyDescent="0.25">
      <c r="A14" s="34" t="s">
        <v>26</v>
      </c>
      <c r="B14" s="46" t="s">
        <v>12</v>
      </c>
      <c r="C14" s="47">
        <v>-0.54778133028842002</v>
      </c>
      <c r="D14" s="48">
        <v>0.57823129251700667</v>
      </c>
      <c r="E14" s="48">
        <v>0.22837866561809628</v>
      </c>
      <c r="F14" s="48">
        <v>1.4640221613563735</v>
      </c>
      <c r="G14" s="48">
        <v>0.247794048231989</v>
      </c>
      <c r="H14" s="48"/>
      <c r="I14" s="48"/>
      <c r="J14" s="48"/>
      <c r="K14" s="48"/>
      <c r="L14" s="35"/>
    </row>
    <row r="15" spans="1:12" ht="15" x14ac:dyDescent="0.25">
      <c r="A15" s="34" t="s">
        <v>28</v>
      </c>
      <c r="B15" s="46" t="s">
        <v>14</v>
      </c>
      <c r="C15" s="47">
        <v>0.71667767797013904</v>
      </c>
      <c r="D15" s="48">
        <v>2.047619047619047</v>
      </c>
      <c r="E15" s="48">
        <v>0.64533789312247358</v>
      </c>
      <c r="F15" s="48">
        <v>6.4969743894716423</v>
      </c>
      <c r="G15" s="48">
        <v>0.223787959425303</v>
      </c>
      <c r="H15" s="48"/>
      <c r="I15" s="48"/>
      <c r="J15" s="48"/>
      <c r="K15" s="48"/>
      <c r="L15" s="35"/>
    </row>
    <row r="16" spans="1:12" ht="15.6" x14ac:dyDescent="0.25">
      <c r="A16" s="58" t="s">
        <v>50</v>
      </c>
      <c r="B16" s="52" t="s">
        <v>48</v>
      </c>
      <c r="C16" s="53">
        <v>-0.45</v>
      </c>
      <c r="D16" s="53">
        <v>0.57823129251700667</v>
      </c>
      <c r="E16" s="53">
        <v>0.44485806622294111</v>
      </c>
      <c r="F16" s="53">
        <v>0.92311634638663576</v>
      </c>
      <c r="G16" s="53">
        <v>1.58536319169988E-2</v>
      </c>
      <c r="H16" s="54">
        <f>LOG(I16)</f>
        <v>-0.19102325725852273</v>
      </c>
      <c r="I16" s="48">
        <v>0.64413477000435304</v>
      </c>
      <c r="J16" s="54">
        <v>0.36400742948675402</v>
      </c>
      <c r="K16" s="54">
        <v>1.1398382788878101</v>
      </c>
      <c r="L16" s="39">
        <v>0.13089999999999999</v>
      </c>
    </row>
    <row r="17" spans="1:12" ht="15" x14ac:dyDescent="0.25">
      <c r="A17" s="38" t="s">
        <v>30</v>
      </c>
      <c r="B17" s="55" t="s">
        <v>37</v>
      </c>
      <c r="C17" s="54">
        <v>0.22314355131420999</v>
      </c>
      <c r="D17" s="54">
        <v>1.2500000000000002</v>
      </c>
      <c r="E17" s="54">
        <v>0.26498959261921562</v>
      </c>
      <c r="F17" s="54">
        <v>5.8964579874851157</v>
      </c>
      <c r="G17" s="54">
        <v>0.77798671874043901</v>
      </c>
      <c r="H17" s="54"/>
      <c r="I17" s="54"/>
      <c r="J17" s="54"/>
      <c r="K17" s="54"/>
      <c r="L17" s="39"/>
    </row>
    <row r="18" spans="1:12" ht="13.5" customHeight="1" x14ac:dyDescent="0.25">
      <c r="A18" s="38" t="s">
        <v>31</v>
      </c>
      <c r="B18" s="55" t="s">
        <v>38</v>
      </c>
      <c r="C18" s="54">
        <v>1.5715186775718</v>
      </c>
      <c r="D18" s="54">
        <v>4.8139534883720607</v>
      </c>
      <c r="E18" s="54">
        <v>0.98406878968118006</v>
      </c>
      <c r="F18" s="54">
        <v>23.549317315223274</v>
      </c>
      <c r="G18" s="54">
        <v>5.2362974124140101E-2</v>
      </c>
      <c r="H18" s="54"/>
      <c r="I18" s="54"/>
      <c r="J18" s="54"/>
      <c r="K18" s="54"/>
      <c r="L18" s="39"/>
    </row>
    <row r="19" spans="1:12" ht="15" x14ac:dyDescent="0.25">
      <c r="A19" s="40" t="s">
        <v>32</v>
      </c>
      <c r="B19" s="56" t="s">
        <v>39</v>
      </c>
      <c r="C19" s="57">
        <v>-8.1678031014267002E-2</v>
      </c>
      <c r="D19" s="57">
        <v>0.92156862745098056</v>
      </c>
      <c r="E19" s="57">
        <v>5.6040910844102766E-2</v>
      </c>
      <c r="F19" s="57">
        <v>15.154798919390849</v>
      </c>
      <c r="G19" s="57">
        <v>0.95440685402569803</v>
      </c>
      <c r="H19" s="57"/>
      <c r="I19" s="57"/>
      <c r="J19" s="57"/>
      <c r="K19" s="57"/>
      <c r="L19" s="41"/>
    </row>
    <row r="20" spans="1:12" ht="15" x14ac:dyDescent="0.25">
      <c r="A20" s="40" t="s">
        <v>33</v>
      </c>
      <c r="B20" s="56" t="s">
        <v>40</v>
      </c>
      <c r="C20" s="57">
        <v>-9.3090423066012104E-2</v>
      </c>
      <c r="D20" s="57">
        <v>0.91111111111111098</v>
      </c>
      <c r="E20" s="57">
        <v>0.29435571870258309</v>
      </c>
      <c r="F20" s="57">
        <v>2.8201370112631476</v>
      </c>
      <c r="G20" s="57">
        <v>0.87171430464757105</v>
      </c>
      <c r="H20" s="57"/>
      <c r="I20" s="57"/>
      <c r="J20" s="57"/>
      <c r="K20" s="57"/>
      <c r="L20" s="41"/>
    </row>
    <row r="21" spans="1:12" ht="15" x14ac:dyDescent="0.25">
      <c r="A21" s="40" t="s">
        <v>34</v>
      </c>
      <c r="B21" s="56" t="s">
        <v>41</v>
      </c>
      <c r="C21" s="57">
        <v>0.15246859364427301</v>
      </c>
      <c r="D21" s="57">
        <v>1.1647058823529406</v>
      </c>
      <c r="E21" s="57">
        <v>0.50482879465757724</v>
      </c>
      <c r="F21" s="57">
        <v>2.6871284022292721</v>
      </c>
      <c r="G21" s="57">
        <v>0.72075214320904901</v>
      </c>
      <c r="H21" s="57"/>
      <c r="I21" s="57"/>
      <c r="J21" s="57"/>
      <c r="K21" s="57"/>
      <c r="L21" s="41"/>
    </row>
    <row r="22" spans="1:12" ht="15" x14ac:dyDescent="0.25">
      <c r="A22" s="40" t="s">
        <v>35</v>
      </c>
      <c r="B22" s="56" t="s">
        <v>42</v>
      </c>
      <c r="C22" s="57">
        <v>-0.29479954022064397</v>
      </c>
      <c r="D22" s="57">
        <v>0.74468085106383053</v>
      </c>
      <c r="E22" s="57">
        <v>0.21172467235428194</v>
      </c>
      <c r="F22" s="57">
        <v>2.6192014552428606</v>
      </c>
      <c r="G22" s="57">
        <v>0.64593362847245495</v>
      </c>
      <c r="H22" s="57"/>
      <c r="I22" s="57"/>
      <c r="J22" s="57"/>
      <c r="K22" s="57"/>
      <c r="L22" s="41"/>
    </row>
    <row r="23" spans="1:12" ht="15" x14ac:dyDescent="0.25">
      <c r="A23" s="40" t="s">
        <v>36</v>
      </c>
      <c r="B23" s="56" t="s">
        <v>43</v>
      </c>
      <c r="C23" s="57" t="s">
        <v>46</v>
      </c>
      <c r="D23" s="57" t="s">
        <v>45</v>
      </c>
      <c r="E23" s="57" t="s">
        <v>45</v>
      </c>
      <c r="F23" s="57" t="s">
        <v>45</v>
      </c>
      <c r="G23" s="57" t="s">
        <v>46</v>
      </c>
      <c r="H23" s="57"/>
      <c r="I23" s="57"/>
      <c r="J23" s="57"/>
      <c r="K23" s="57"/>
      <c r="L23" s="41"/>
    </row>
    <row r="24" spans="1:12" ht="15" x14ac:dyDescent="0.25">
      <c r="A24" s="42" t="s">
        <v>47</v>
      </c>
      <c r="B24" s="45" t="s">
        <v>44</v>
      </c>
      <c r="C24" s="43">
        <v>-0.97344914571410301</v>
      </c>
      <c r="D24" s="43">
        <v>0.37777777777777805</v>
      </c>
      <c r="E24" s="43">
        <v>0.13749720839407181</v>
      </c>
      <c r="F24" s="43">
        <v>1.0379559777947478</v>
      </c>
      <c r="G24" s="43">
        <v>5.9063296466948398E-2</v>
      </c>
      <c r="H24" s="43"/>
      <c r="I24" s="43"/>
      <c r="J24" s="43"/>
      <c r="K24" s="43"/>
      <c r="L24" s="44"/>
    </row>
  </sheetData>
  <mergeCells count="2">
    <mergeCell ref="H2:L2"/>
    <mergeCell ref="A2:G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41871B-6798-4629-8057-E6F17244B583}">
  <dimension ref="A1:L18"/>
  <sheetViews>
    <sheetView zoomScale="85" zoomScaleNormal="85" workbookViewId="0">
      <selection activeCell="E18" sqref="E18"/>
    </sheetView>
  </sheetViews>
  <sheetFormatPr defaultRowHeight="15.6" x14ac:dyDescent="0.3"/>
  <cols>
    <col min="1" max="1" width="24.109375" style="30" customWidth="1"/>
    <col min="2" max="2" width="14.109375" style="30" customWidth="1"/>
    <col min="3" max="4" width="8.88671875" style="30"/>
    <col min="5" max="5" width="10.5546875" style="30" customWidth="1"/>
    <col min="6" max="6" width="10.77734375" style="30" customWidth="1"/>
    <col min="7" max="7" width="10.5546875" style="30" customWidth="1"/>
    <col min="8" max="8" width="7.33203125" style="30" customWidth="1"/>
    <col min="9" max="9" width="5.88671875" style="30" customWidth="1"/>
    <col min="10" max="10" width="8.88671875" style="30"/>
    <col min="11" max="11" width="11.77734375" style="30" customWidth="1"/>
    <col min="12" max="12" width="6.44140625" style="30" customWidth="1"/>
  </cols>
  <sheetData>
    <row r="1" spans="1:12" ht="16.8" customHeight="1" x14ac:dyDescent="0.3">
      <c r="A1" s="6" t="s">
        <v>227</v>
      </c>
      <c r="B1" s="6"/>
    </row>
    <row r="2" spans="1:12" x14ac:dyDescent="0.3">
      <c r="A2" s="84" t="s">
        <v>2</v>
      </c>
      <c r="B2" s="82"/>
      <c r="C2" s="82"/>
      <c r="D2" s="82"/>
      <c r="E2" s="82"/>
      <c r="F2" s="82"/>
      <c r="G2" s="83"/>
      <c r="H2" s="82" t="s">
        <v>5</v>
      </c>
      <c r="I2" s="82"/>
      <c r="J2" s="82"/>
      <c r="K2" s="82"/>
      <c r="L2" s="83"/>
    </row>
    <row r="3" spans="1:12" x14ac:dyDescent="0.3">
      <c r="A3" s="59" t="s">
        <v>0</v>
      </c>
      <c r="B3" s="32" t="s">
        <v>142</v>
      </c>
      <c r="C3" s="32" t="s">
        <v>6</v>
      </c>
      <c r="D3" s="32" t="s">
        <v>7</v>
      </c>
      <c r="E3" s="32" t="s">
        <v>183</v>
      </c>
      <c r="F3" s="32" t="s">
        <v>184</v>
      </c>
      <c r="G3" s="33" t="s">
        <v>1</v>
      </c>
      <c r="H3" s="32" t="s">
        <v>6</v>
      </c>
      <c r="I3" s="32" t="s">
        <v>7</v>
      </c>
      <c r="J3" s="32" t="s">
        <v>183</v>
      </c>
      <c r="K3" s="32" t="s">
        <v>184</v>
      </c>
      <c r="L3" s="33" t="s">
        <v>1</v>
      </c>
    </row>
    <row r="4" spans="1:12" x14ac:dyDescent="0.3">
      <c r="A4" s="60" t="s">
        <v>19</v>
      </c>
      <c r="B4" s="61" t="s">
        <v>8</v>
      </c>
      <c r="C4" s="61">
        <v>0.228891964</v>
      </c>
      <c r="D4" s="61">
        <v>1.2572062079999999</v>
      </c>
      <c r="E4" s="61">
        <v>0.52333531600000005</v>
      </c>
      <c r="F4" s="61">
        <v>3.02018114</v>
      </c>
      <c r="G4" s="62">
        <v>0.60873846499999995</v>
      </c>
      <c r="H4" s="63"/>
      <c r="I4" s="63"/>
      <c r="J4" s="63"/>
      <c r="K4" s="63"/>
      <c r="L4" s="64"/>
    </row>
    <row r="5" spans="1:12" x14ac:dyDescent="0.3">
      <c r="A5" s="60" t="s">
        <v>29</v>
      </c>
      <c r="B5" s="61" t="s">
        <v>9</v>
      </c>
      <c r="C5" s="61">
        <v>-5.1151010000000004E-3</v>
      </c>
      <c r="D5" s="61">
        <v>0.994897959</v>
      </c>
      <c r="E5" s="61">
        <v>0.36930320999999999</v>
      </c>
      <c r="F5" s="61">
        <v>2.680241933</v>
      </c>
      <c r="G5" s="62">
        <v>0.99192855000000002</v>
      </c>
      <c r="H5" s="63"/>
      <c r="I5" s="65"/>
      <c r="J5" s="65"/>
      <c r="K5" s="65"/>
      <c r="L5" s="66"/>
    </row>
    <row r="6" spans="1:12" x14ac:dyDescent="0.3">
      <c r="A6" s="60" t="s">
        <v>20</v>
      </c>
      <c r="B6" s="61" t="s">
        <v>10</v>
      </c>
      <c r="C6" s="61">
        <v>0.70052728799999997</v>
      </c>
      <c r="D6" s="61">
        <v>2.0148148149999998</v>
      </c>
      <c r="E6" s="61">
        <v>0.71557791400000004</v>
      </c>
      <c r="F6" s="61">
        <v>5.6730073150000004</v>
      </c>
      <c r="G6" s="62">
        <v>0.184729793</v>
      </c>
      <c r="H6" s="63"/>
      <c r="I6" s="63"/>
      <c r="J6" s="63"/>
      <c r="K6" s="63"/>
      <c r="L6" s="64"/>
    </row>
    <row r="7" spans="1:12" x14ac:dyDescent="0.3">
      <c r="A7" s="60" t="s">
        <v>21</v>
      </c>
      <c r="B7" s="61" t="s">
        <v>15</v>
      </c>
      <c r="C7" s="61">
        <v>-0.466373861</v>
      </c>
      <c r="D7" s="61">
        <v>0.62727272700000003</v>
      </c>
      <c r="E7" s="61">
        <v>0.26789498</v>
      </c>
      <c r="F7" s="61">
        <v>1.4687512039999999</v>
      </c>
      <c r="G7" s="62">
        <v>0.28264813700000002</v>
      </c>
      <c r="H7" s="63"/>
      <c r="I7" s="65"/>
      <c r="J7" s="65"/>
      <c r="K7" s="65"/>
      <c r="L7" s="66"/>
    </row>
    <row r="8" spans="1:12" x14ac:dyDescent="0.3">
      <c r="A8" s="60" t="s">
        <v>22</v>
      </c>
      <c r="B8" s="61" t="s">
        <v>16</v>
      </c>
      <c r="C8" s="61">
        <v>-0.10062341499999999</v>
      </c>
      <c r="D8" s="61">
        <v>0.90427350399999995</v>
      </c>
      <c r="E8" s="61">
        <v>0.39437051299999998</v>
      </c>
      <c r="F8" s="61">
        <v>2.0734576809999998</v>
      </c>
      <c r="G8" s="62">
        <v>0.81214644000000002</v>
      </c>
      <c r="H8" s="63"/>
      <c r="I8" s="63"/>
      <c r="J8" s="63"/>
      <c r="K8" s="63"/>
      <c r="L8" s="64"/>
    </row>
    <row r="9" spans="1:12" x14ac:dyDescent="0.3">
      <c r="A9" s="60" t="s">
        <v>23</v>
      </c>
      <c r="B9" s="61" t="s">
        <v>18</v>
      </c>
      <c r="C9" s="61">
        <v>0.90792248200000003</v>
      </c>
      <c r="D9" s="61">
        <v>2.4791666669999999</v>
      </c>
      <c r="E9" s="61">
        <v>0.75053391400000002</v>
      </c>
      <c r="F9" s="61">
        <v>8.1891933800000007</v>
      </c>
      <c r="G9" s="62">
        <v>0.13642131099999999</v>
      </c>
      <c r="H9" s="63"/>
      <c r="I9" s="63"/>
      <c r="J9" s="63"/>
      <c r="K9" s="63"/>
      <c r="L9" s="64"/>
    </row>
    <row r="10" spans="1:12" x14ac:dyDescent="0.3">
      <c r="A10" s="60" t="s">
        <v>51</v>
      </c>
      <c r="B10" s="61" t="s">
        <v>17</v>
      </c>
      <c r="C10" s="61">
        <v>2.7973852E-2</v>
      </c>
      <c r="D10" s="61">
        <v>1.0283687939999999</v>
      </c>
      <c r="E10" s="61">
        <v>0.39884114799999998</v>
      </c>
      <c r="F10" s="61">
        <v>2.651537791</v>
      </c>
      <c r="G10" s="62">
        <v>0.95383935399999997</v>
      </c>
      <c r="H10" s="63"/>
      <c r="I10" s="63"/>
      <c r="J10" s="63"/>
      <c r="K10" s="63"/>
      <c r="L10" s="64"/>
    </row>
    <row r="11" spans="1:12" x14ac:dyDescent="0.3">
      <c r="A11" s="60" t="s">
        <v>24</v>
      </c>
      <c r="B11" s="61" t="s">
        <v>11</v>
      </c>
      <c r="C11" s="61">
        <v>0.26188438000000003</v>
      </c>
      <c r="D11" s="61">
        <v>1.299376299</v>
      </c>
      <c r="E11" s="61">
        <v>0.56060848399999996</v>
      </c>
      <c r="F11" s="61">
        <v>3.0116896469999999</v>
      </c>
      <c r="G11" s="62">
        <v>0.54146183800000003</v>
      </c>
      <c r="H11" s="63"/>
      <c r="I11" s="63"/>
      <c r="J11" s="63"/>
      <c r="K11" s="63"/>
      <c r="L11" s="64"/>
    </row>
    <row r="12" spans="1:12" x14ac:dyDescent="0.3">
      <c r="A12" s="60" t="s">
        <v>25</v>
      </c>
      <c r="B12" s="61" t="s">
        <v>8</v>
      </c>
      <c r="C12" s="61">
        <v>3.1252544E-2</v>
      </c>
      <c r="D12" s="61">
        <v>1.031746032</v>
      </c>
      <c r="E12" s="61">
        <v>0.433621013</v>
      </c>
      <c r="F12" s="61">
        <v>2.4549084140000001</v>
      </c>
      <c r="G12" s="62">
        <v>0.94366545199999996</v>
      </c>
      <c r="H12" s="63"/>
      <c r="I12" s="63"/>
      <c r="J12" s="63"/>
      <c r="K12" s="63"/>
      <c r="L12" s="64"/>
    </row>
    <row r="13" spans="1:12" x14ac:dyDescent="0.3">
      <c r="A13" s="60" t="s">
        <v>27</v>
      </c>
      <c r="B13" s="61" t="s">
        <v>13</v>
      </c>
      <c r="C13" s="61">
        <v>-0.573345981</v>
      </c>
      <c r="D13" s="61">
        <v>0.56363636399999995</v>
      </c>
      <c r="E13" s="61">
        <v>0.180918314</v>
      </c>
      <c r="F13" s="61">
        <v>1.7559634690000001</v>
      </c>
      <c r="G13" s="62">
        <v>0.32271748</v>
      </c>
      <c r="H13" s="63"/>
      <c r="I13" s="63"/>
      <c r="J13" s="63"/>
      <c r="K13" s="63"/>
      <c r="L13" s="64"/>
    </row>
    <row r="14" spans="1:12" x14ac:dyDescent="0.3">
      <c r="A14" s="60" t="s">
        <v>26</v>
      </c>
      <c r="B14" s="61" t="s">
        <v>12</v>
      </c>
      <c r="C14" s="61">
        <v>-0.42892934700000002</v>
      </c>
      <c r="D14" s="61">
        <v>0.65120593699999996</v>
      </c>
      <c r="E14" s="61">
        <v>0.25686753400000001</v>
      </c>
      <c r="F14" s="61">
        <v>1.6509255380000001</v>
      </c>
      <c r="G14" s="62">
        <v>0.36615152200000001</v>
      </c>
      <c r="H14" s="63"/>
      <c r="I14" s="63"/>
      <c r="J14" s="63"/>
      <c r="K14" s="63"/>
      <c r="L14" s="64"/>
    </row>
    <row r="15" spans="1:12" x14ac:dyDescent="0.3">
      <c r="A15" s="67" t="s">
        <v>28</v>
      </c>
      <c r="B15" s="68" t="s">
        <v>14</v>
      </c>
      <c r="C15" s="68">
        <v>0.606135804</v>
      </c>
      <c r="D15" s="68">
        <v>1.8333333329999999</v>
      </c>
      <c r="E15" s="68">
        <v>0.53915648800000004</v>
      </c>
      <c r="F15" s="68">
        <v>6.2340177380000004</v>
      </c>
      <c r="G15" s="69">
        <v>0.33170625599999998</v>
      </c>
      <c r="H15" s="70"/>
      <c r="I15" s="70"/>
      <c r="J15" s="70"/>
      <c r="K15" s="70"/>
      <c r="L15" s="71"/>
    </row>
    <row r="16" spans="1:12" x14ac:dyDescent="0.3">
      <c r="A16" s="72"/>
      <c r="B16" s="72"/>
      <c r="C16" s="72"/>
      <c r="D16" s="72"/>
      <c r="E16" s="72"/>
      <c r="F16" s="72"/>
      <c r="G16" s="72"/>
      <c r="H16" s="73"/>
      <c r="J16" s="73"/>
      <c r="K16" s="73"/>
      <c r="L16" s="73"/>
    </row>
    <row r="17" spans="1:12" ht="15" x14ac:dyDescent="0.3">
      <c r="A17" s="73"/>
      <c r="B17" s="74"/>
      <c r="C17" s="73"/>
      <c r="D17" s="73"/>
      <c r="E17" s="73"/>
      <c r="F17" s="73"/>
      <c r="G17" s="73"/>
      <c r="H17" s="73"/>
      <c r="I17" s="73"/>
      <c r="J17" s="73"/>
      <c r="K17" s="73"/>
      <c r="L17" s="73"/>
    </row>
    <row r="18" spans="1:12" ht="15" x14ac:dyDescent="0.3">
      <c r="A18" s="73"/>
      <c r="B18" s="74"/>
      <c r="C18" s="73"/>
      <c r="D18" s="73"/>
      <c r="E18" s="73"/>
      <c r="F18" s="73"/>
      <c r="G18" s="73"/>
      <c r="H18" s="73"/>
      <c r="I18" s="73"/>
      <c r="J18" s="73"/>
      <c r="K18" s="73"/>
      <c r="L18" s="73"/>
    </row>
  </sheetData>
  <mergeCells count="2">
    <mergeCell ref="A2:G2"/>
    <mergeCell ref="H2:L2"/>
  </mergeCells>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143D26-36E8-4D88-8D50-DE78AEE9FCD9}">
  <dimension ref="A1:K64"/>
  <sheetViews>
    <sheetView workbookViewId="0">
      <selection activeCell="M6" sqref="M6"/>
    </sheetView>
  </sheetViews>
  <sheetFormatPr defaultRowHeight="14.4" x14ac:dyDescent="0.3"/>
  <cols>
    <col min="1" max="1" width="23.33203125" style="1" customWidth="1"/>
    <col min="2" max="2" width="9" style="1" bestFit="1" customWidth="1"/>
    <col min="3" max="3" width="9.109375" style="1" bestFit="1" customWidth="1"/>
    <col min="4" max="5" width="9" style="1" bestFit="1" customWidth="1"/>
    <col min="6" max="6" width="12.33203125" style="1" customWidth="1"/>
    <col min="7" max="7" width="9" style="1" bestFit="1" customWidth="1"/>
    <col min="8" max="8" width="11.109375" style="1" bestFit="1" customWidth="1"/>
    <col min="9" max="11" width="9" style="1" bestFit="1" customWidth="1"/>
  </cols>
  <sheetData>
    <row r="1" spans="1:11" ht="15.6" x14ac:dyDescent="0.3">
      <c r="A1" s="14" t="s">
        <v>143</v>
      </c>
    </row>
    <row r="2" spans="1:11" x14ac:dyDescent="0.3">
      <c r="A2" s="85" t="s">
        <v>2</v>
      </c>
      <c r="B2" s="86"/>
      <c r="C2" s="86"/>
      <c r="D2" s="86"/>
      <c r="E2" s="86"/>
      <c r="F2" s="87"/>
      <c r="G2" s="86" t="s">
        <v>5</v>
      </c>
      <c r="H2" s="86"/>
      <c r="I2" s="86"/>
      <c r="J2" s="86"/>
      <c r="K2" s="87"/>
    </row>
    <row r="3" spans="1:11" x14ac:dyDescent="0.3">
      <c r="A3" s="15" t="s">
        <v>0</v>
      </c>
      <c r="B3" s="21" t="s">
        <v>6</v>
      </c>
      <c r="C3" s="21" t="s">
        <v>7</v>
      </c>
      <c r="D3" s="21" t="s">
        <v>183</v>
      </c>
      <c r="E3" s="21" t="s">
        <v>184</v>
      </c>
      <c r="F3" s="2" t="s">
        <v>1</v>
      </c>
      <c r="G3" s="21" t="s">
        <v>6</v>
      </c>
      <c r="H3" s="21" t="s">
        <v>7</v>
      </c>
      <c r="I3" s="21" t="s">
        <v>183</v>
      </c>
      <c r="J3" s="21" t="s">
        <v>184</v>
      </c>
      <c r="K3" s="2" t="s">
        <v>1</v>
      </c>
    </row>
    <row r="4" spans="1:11" x14ac:dyDescent="0.3">
      <c r="A4" s="3" t="s">
        <v>187</v>
      </c>
      <c r="B4" s="1">
        <v>1.027249431</v>
      </c>
      <c r="C4" s="1">
        <v>2.793371896</v>
      </c>
      <c r="D4" s="1">
        <v>1.593218477</v>
      </c>
      <c r="E4" s="1">
        <v>4.8975872819999999</v>
      </c>
      <c r="F4" s="22">
        <v>3.3611699999999998E-4</v>
      </c>
      <c r="G4" s="17"/>
      <c r="H4" s="17"/>
      <c r="I4" s="17"/>
      <c r="J4" s="17"/>
      <c r="K4" s="10"/>
    </row>
    <row r="5" spans="1:11" x14ac:dyDescent="0.3">
      <c r="A5" s="3" t="s">
        <v>189</v>
      </c>
      <c r="B5" s="1">
        <v>1.1706224750000001</v>
      </c>
      <c r="C5" s="1">
        <v>3.2239988739999998</v>
      </c>
      <c r="D5" s="1">
        <v>1.691382368</v>
      </c>
      <c r="E5" s="1">
        <v>6.1453689819999999</v>
      </c>
      <c r="F5" s="22">
        <v>3.7546500000000001E-4</v>
      </c>
      <c r="G5" s="17"/>
      <c r="H5" s="18"/>
      <c r="I5" s="18"/>
      <c r="J5" s="18"/>
      <c r="K5" s="11"/>
    </row>
    <row r="6" spans="1:11" x14ac:dyDescent="0.3">
      <c r="A6" s="5" t="s">
        <v>145</v>
      </c>
      <c r="B6" s="22">
        <v>1.371563629</v>
      </c>
      <c r="C6" s="22">
        <v>3.941508937</v>
      </c>
      <c r="D6" s="22">
        <v>1.5057518459999999</v>
      </c>
      <c r="E6" s="22">
        <v>10.31743228</v>
      </c>
      <c r="F6" s="22">
        <v>5.212253E-3</v>
      </c>
      <c r="G6" s="17">
        <v>0.24</v>
      </c>
      <c r="H6" s="17">
        <v>1.28</v>
      </c>
      <c r="I6" s="17">
        <v>0.95</v>
      </c>
      <c r="J6" s="17">
        <v>1.71</v>
      </c>
      <c r="K6" s="10">
        <v>0.11</v>
      </c>
    </row>
    <row r="7" spans="1:11" x14ac:dyDescent="0.3">
      <c r="A7" s="5" t="s">
        <v>182</v>
      </c>
      <c r="B7" s="22">
        <v>-1.406503828</v>
      </c>
      <c r="C7" s="22">
        <v>0.24499834400000001</v>
      </c>
      <c r="D7" s="22">
        <v>7.4802189000000005E-2</v>
      </c>
      <c r="E7" s="22">
        <v>0.80243893499999996</v>
      </c>
      <c r="F7" s="22">
        <v>2.0148399000000001E-2</v>
      </c>
      <c r="G7" s="17"/>
      <c r="H7" s="18"/>
      <c r="I7" s="18"/>
      <c r="J7" s="18"/>
      <c r="K7" s="11"/>
    </row>
    <row r="8" spans="1:11" x14ac:dyDescent="0.3">
      <c r="A8" s="3" t="s">
        <v>47</v>
      </c>
      <c r="B8" s="1">
        <v>1.178223917</v>
      </c>
      <c r="C8" s="1">
        <v>3.2485992939999999</v>
      </c>
      <c r="D8" s="1">
        <v>1.10280179</v>
      </c>
      <c r="E8" s="1">
        <v>9.5696229969999997</v>
      </c>
      <c r="F8" s="1">
        <v>3.2558414000000001E-2</v>
      </c>
      <c r="G8" s="17"/>
      <c r="H8" s="17"/>
      <c r="I8" s="17"/>
      <c r="J8" s="17"/>
      <c r="K8" s="10"/>
    </row>
    <row r="9" spans="1:11" x14ac:dyDescent="0.3">
      <c r="A9" s="3" t="s">
        <v>185</v>
      </c>
      <c r="B9" s="1">
        <v>0.56573910900000002</v>
      </c>
      <c r="C9" s="1">
        <v>1.760748687</v>
      </c>
      <c r="D9" s="1">
        <v>0.99959867700000005</v>
      </c>
      <c r="E9" s="1">
        <v>3.1014806359999998</v>
      </c>
      <c r="F9" s="1">
        <v>5.0162657999999999E-2</v>
      </c>
      <c r="G9" s="17"/>
      <c r="H9" s="17"/>
      <c r="I9" s="17"/>
      <c r="J9" s="17"/>
      <c r="K9" s="10"/>
    </row>
    <row r="10" spans="1:11" x14ac:dyDescent="0.3">
      <c r="A10" s="3" t="s">
        <v>149</v>
      </c>
      <c r="B10" s="1">
        <v>-1.5887343730000001</v>
      </c>
      <c r="C10" s="1">
        <v>0.20418386899999999</v>
      </c>
      <c r="D10" s="1">
        <v>4.0499282999999997E-2</v>
      </c>
      <c r="E10" s="1">
        <v>1.0294269300000001</v>
      </c>
      <c r="F10" s="1">
        <v>5.4251082999999999E-2</v>
      </c>
      <c r="G10" s="17"/>
      <c r="H10" s="17"/>
      <c r="I10" s="17"/>
      <c r="J10" s="17"/>
      <c r="K10" s="10"/>
    </row>
    <row r="11" spans="1:11" x14ac:dyDescent="0.3">
      <c r="A11" s="3" t="s">
        <v>188</v>
      </c>
      <c r="B11" s="1">
        <v>0.72516987600000005</v>
      </c>
      <c r="C11" s="1">
        <v>2.065081878</v>
      </c>
      <c r="D11" s="1">
        <v>0.94436072900000001</v>
      </c>
      <c r="E11" s="1">
        <v>4.5158201040000003</v>
      </c>
      <c r="F11" s="1">
        <v>6.9284604E-2</v>
      </c>
      <c r="G11" s="17"/>
      <c r="H11" s="17"/>
      <c r="I11" s="17"/>
      <c r="J11" s="17"/>
      <c r="K11" s="10"/>
    </row>
    <row r="12" spans="1:11" x14ac:dyDescent="0.3">
      <c r="A12" s="3" t="s">
        <v>186</v>
      </c>
      <c r="B12" s="1">
        <v>-1.75875129</v>
      </c>
      <c r="C12" s="1">
        <v>0.172259832</v>
      </c>
      <c r="D12" s="1">
        <v>2.2898466999999999E-2</v>
      </c>
      <c r="E12" s="1">
        <v>1.2958705669999999</v>
      </c>
      <c r="F12" s="1">
        <v>8.7594247E-2</v>
      </c>
      <c r="G12" s="17"/>
      <c r="H12" s="17"/>
      <c r="I12" s="17"/>
      <c r="J12" s="17"/>
      <c r="K12" s="10"/>
    </row>
    <row r="13" spans="1:11" x14ac:dyDescent="0.3">
      <c r="A13" s="3" t="s">
        <v>146</v>
      </c>
      <c r="B13" s="1">
        <v>0.74313617700000001</v>
      </c>
      <c r="C13" s="1">
        <v>2.1025190569999999</v>
      </c>
      <c r="D13" s="1">
        <v>0.84301215100000004</v>
      </c>
      <c r="E13" s="1">
        <v>5.2437991320000004</v>
      </c>
      <c r="F13" s="1">
        <v>0.110997938</v>
      </c>
      <c r="G13" s="17"/>
      <c r="H13" s="17"/>
      <c r="I13" s="17"/>
      <c r="J13" s="17"/>
      <c r="K13" s="10"/>
    </row>
    <row r="14" spans="1:11" x14ac:dyDescent="0.3">
      <c r="A14" s="3" t="s">
        <v>225</v>
      </c>
      <c r="B14" s="1">
        <v>0.31440354799999998</v>
      </c>
      <c r="C14" s="1">
        <v>1.3694422610000001</v>
      </c>
      <c r="D14" s="1">
        <v>0.81983795599999998</v>
      </c>
      <c r="E14" s="1">
        <v>2.2874911949999999</v>
      </c>
      <c r="F14" s="1">
        <v>0.22971791</v>
      </c>
      <c r="G14" s="17"/>
      <c r="H14" s="17"/>
      <c r="I14" s="17"/>
      <c r="J14" s="17"/>
      <c r="K14" s="10"/>
    </row>
    <row r="15" spans="1:11" x14ac:dyDescent="0.3">
      <c r="A15" s="3" t="s">
        <v>218</v>
      </c>
      <c r="B15" s="1">
        <v>-0.62427746900000003</v>
      </c>
      <c r="C15" s="1">
        <v>0.53564831099999999</v>
      </c>
      <c r="D15" s="1">
        <v>0.18112820600000001</v>
      </c>
      <c r="E15" s="1">
        <v>1.584066443</v>
      </c>
      <c r="F15" s="1">
        <v>0.25912454200000001</v>
      </c>
      <c r="G15" s="19"/>
      <c r="H15" s="19"/>
      <c r="I15" s="19"/>
      <c r="J15" s="19"/>
      <c r="K15" s="12"/>
    </row>
    <row r="16" spans="1:11" x14ac:dyDescent="0.3">
      <c r="A16" s="3" t="s">
        <v>147</v>
      </c>
      <c r="B16" s="1">
        <v>0.50744780899999997</v>
      </c>
      <c r="C16" s="1">
        <v>1.661046472</v>
      </c>
      <c r="D16" s="1">
        <v>0.68340499799999999</v>
      </c>
      <c r="E16" s="1">
        <v>4.037247882</v>
      </c>
      <c r="F16" s="1">
        <v>0.26276647800000003</v>
      </c>
      <c r="G16" s="20"/>
      <c r="H16" s="20"/>
      <c r="I16" s="20"/>
      <c r="J16" s="20"/>
      <c r="K16" s="13"/>
    </row>
    <row r="17" spans="1:11" x14ac:dyDescent="0.3">
      <c r="A17" s="3" t="s">
        <v>148</v>
      </c>
      <c r="B17" s="1">
        <v>1.2744148E-2</v>
      </c>
      <c r="C17" s="1">
        <v>1.0128257009999999</v>
      </c>
      <c r="D17" s="1">
        <v>0.99012246800000003</v>
      </c>
      <c r="E17" s="1">
        <v>1.036049513</v>
      </c>
      <c r="F17" s="1">
        <v>0.27056016399999999</v>
      </c>
      <c r="G17" s="20"/>
      <c r="H17" s="20"/>
      <c r="I17" s="20"/>
      <c r="J17" s="20"/>
      <c r="K17" s="13"/>
    </row>
    <row r="18" spans="1:11" x14ac:dyDescent="0.3">
      <c r="A18" s="3" t="s">
        <v>219</v>
      </c>
      <c r="B18" s="1">
        <v>-0.39556777799999998</v>
      </c>
      <c r="C18" s="1">
        <v>0.67329764700000005</v>
      </c>
      <c r="D18" s="1">
        <v>0.15916777700000001</v>
      </c>
      <c r="E18" s="1">
        <v>2.848124989</v>
      </c>
      <c r="F18" s="1">
        <v>0.590874071</v>
      </c>
      <c r="K18" s="4"/>
    </row>
    <row r="19" spans="1:11" x14ac:dyDescent="0.3">
      <c r="A19" s="3" t="s">
        <v>220</v>
      </c>
      <c r="B19" s="1">
        <v>0.24136407400000001</v>
      </c>
      <c r="C19" s="1">
        <v>1.2729844109999999</v>
      </c>
      <c r="D19" s="1">
        <v>0.16850820499999999</v>
      </c>
      <c r="E19" s="1">
        <v>9.6166789460000004</v>
      </c>
      <c r="F19" s="1">
        <v>0.81502900599999994</v>
      </c>
      <c r="K19" s="4"/>
    </row>
    <row r="20" spans="1:11" x14ac:dyDescent="0.3">
      <c r="A20" s="3" t="s">
        <v>221</v>
      </c>
      <c r="B20" s="1">
        <v>0.11217479</v>
      </c>
      <c r="C20" s="1">
        <v>1.118708383</v>
      </c>
      <c r="D20" s="1">
        <v>0.41133972099999999</v>
      </c>
      <c r="E20" s="1">
        <v>3.0425178599999998</v>
      </c>
      <c r="F20" s="1">
        <v>0.82606871199999998</v>
      </c>
      <c r="K20" s="4"/>
    </row>
    <row r="21" spans="1:11" x14ac:dyDescent="0.3">
      <c r="A21" s="3" t="s">
        <v>150</v>
      </c>
      <c r="B21" s="1">
        <v>-0.23828455900000001</v>
      </c>
      <c r="C21" s="1">
        <v>0.78797843300000003</v>
      </c>
      <c r="D21" s="1">
        <v>8.7898087E-2</v>
      </c>
      <c r="E21" s="1">
        <v>7.0639763489999998</v>
      </c>
      <c r="F21" s="1">
        <v>0.83137752799999998</v>
      </c>
      <c r="K21" s="4"/>
    </row>
    <row r="22" spans="1:11" x14ac:dyDescent="0.3">
      <c r="A22" s="3" t="s">
        <v>35</v>
      </c>
      <c r="B22" s="1">
        <v>-0.104211178</v>
      </c>
      <c r="C22" s="1">
        <v>0.90103499799999998</v>
      </c>
      <c r="D22" s="1">
        <v>0.25389992</v>
      </c>
      <c r="E22" s="1">
        <v>3.1975751300000002</v>
      </c>
      <c r="F22" s="1">
        <v>0.87189011500000002</v>
      </c>
      <c r="K22" s="4"/>
    </row>
    <row r="23" spans="1:11" x14ac:dyDescent="0.3">
      <c r="A23" s="3" t="s">
        <v>33</v>
      </c>
      <c r="B23" s="1">
        <v>-6.0505174000000002E-2</v>
      </c>
      <c r="C23" s="1">
        <v>0.94128889900000001</v>
      </c>
      <c r="D23" s="1">
        <v>0.28957068200000002</v>
      </c>
      <c r="E23" s="1">
        <v>3.0597876300000002</v>
      </c>
      <c r="F23" s="1">
        <v>0.91987097100000004</v>
      </c>
      <c r="K23" s="4"/>
    </row>
    <row r="24" spans="1:11" x14ac:dyDescent="0.3">
      <c r="A24" s="3" t="s">
        <v>222</v>
      </c>
      <c r="B24" s="1">
        <v>-3.9047051999999999E-2</v>
      </c>
      <c r="C24" s="1">
        <v>0.96170545799999996</v>
      </c>
      <c r="D24" s="1">
        <v>0.386237051</v>
      </c>
      <c r="E24" s="1">
        <v>2.3945848430000001</v>
      </c>
      <c r="F24" s="1">
        <v>0.93314251100000001</v>
      </c>
      <c r="K24" s="4"/>
    </row>
    <row r="25" spans="1:11" x14ac:dyDescent="0.3">
      <c r="A25" s="3" t="s">
        <v>34</v>
      </c>
      <c r="B25" s="1">
        <v>-4.3274636999999998E-2</v>
      </c>
      <c r="C25" s="1">
        <v>0.95764834899999995</v>
      </c>
      <c r="D25" s="1">
        <v>0.32527592700000002</v>
      </c>
      <c r="E25" s="1">
        <v>2.8194227829999998</v>
      </c>
      <c r="F25" s="1">
        <v>0.93739210299999998</v>
      </c>
      <c r="K25" s="4"/>
    </row>
    <row r="26" spans="1:11" x14ac:dyDescent="0.3">
      <c r="A26" s="3" t="s">
        <v>31</v>
      </c>
      <c r="B26" s="1">
        <v>-4.2278284999999999E-2</v>
      </c>
      <c r="C26" s="1">
        <v>0.95860297900000002</v>
      </c>
      <c r="D26" s="1">
        <v>0.28032433200000001</v>
      </c>
      <c r="E26" s="1">
        <v>3.2780589020000002</v>
      </c>
      <c r="F26" s="1">
        <v>0.94626740600000003</v>
      </c>
      <c r="K26" s="4"/>
    </row>
    <row r="27" spans="1:11" x14ac:dyDescent="0.3">
      <c r="A27" s="3" t="s">
        <v>190</v>
      </c>
      <c r="B27" s="1">
        <v>-15.56181346</v>
      </c>
      <c r="C27" s="23">
        <v>1.74E-7</v>
      </c>
      <c r="D27" s="1">
        <v>0</v>
      </c>
      <c r="E27" s="1" t="s">
        <v>144</v>
      </c>
      <c r="F27" s="1">
        <v>0.99548239999999999</v>
      </c>
      <c r="K27" s="4"/>
    </row>
    <row r="28" spans="1:11" x14ac:dyDescent="0.3">
      <c r="A28" s="3" t="s">
        <v>191</v>
      </c>
      <c r="B28" s="1">
        <v>-15.55154746</v>
      </c>
      <c r="C28" s="23">
        <v>1.7599999999999999E-7</v>
      </c>
      <c r="D28" s="1">
        <v>0</v>
      </c>
      <c r="E28" s="1" t="s">
        <v>144</v>
      </c>
      <c r="F28" s="1">
        <v>0.99550657099999995</v>
      </c>
      <c r="K28" s="4"/>
    </row>
    <row r="29" spans="1:11" x14ac:dyDescent="0.3">
      <c r="A29" s="3" t="s">
        <v>151</v>
      </c>
      <c r="B29" s="1">
        <v>-16.006635240000001</v>
      </c>
      <c r="C29" s="23">
        <v>1.12E-7</v>
      </c>
      <c r="D29" s="1">
        <v>0</v>
      </c>
      <c r="E29" s="1" t="s">
        <v>144</v>
      </c>
      <c r="F29" s="1">
        <v>0.99602951500000003</v>
      </c>
      <c r="K29" s="4"/>
    </row>
    <row r="30" spans="1:11" x14ac:dyDescent="0.3">
      <c r="A30" s="24" t="s">
        <v>29</v>
      </c>
      <c r="B30" s="25">
        <v>1.2498832479999999</v>
      </c>
      <c r="C30" s="25">
        <v>3.489935478</v>
      </c>
      <c r="D30" s="25">
        <v>2.0415386419999999</v>
      </c>
      <c r="E30" s="25">
        <v>5.9659167809999998</v>
      </c>
      <c r="F30" s="26">
        <v>4.8999999999999997E-6</v>
      </c>
      <c r="G30" s="25">
        <v>0.86</v>
      </c>
      <c r="H30" s="25">
        <v>2.36</v>
      </c>
      <c r="I30" s="25">
        <v>1.0900000000000001</v>
      </c>
      <c r="J30" s="25">
        <v>5.1100000000000003</v>
      </c>
      <c r="K30" s="29">
        <v>0.03</v>
      </c>
    </row>
    <row r="31" spans="1:11" x14ac:dyDescent="0.3">
      <c r="A31" s="3" t="s">
        <v>180</v>
      </c>
      <c r="B31" s="1">
        <v>2.7593496540000002</v>
      </c>
      <c r="C31" s="1">
        <v>15.78957093</v>
      </c>
      <c r="D31" s="1">
        <v>4.1828148130000002</v>
      </c>
      <c r="E31" s="1">
        <v>59.603535239999999</v>
      </c>
      <c r="F31" s="27">
        <v>4.6999999999999997E-5</v>
      </c>
      <c r="K31" s="4"/>
    </row>
    <row r="32" spans="1:11" x14ac:dyDescent="0.3">
      <c r="A32" s="3" t="s">
        <v>181</v>
      </c>
      <c r="B32" s="1">
        <v>0.87734801600000001</v>
      </c>
      <c r="C32" s="1">
        <v>2.4045145099999998</v>
      </c>
      <c r="D32" s="1">
        <v>1.4677433049999999</v>
      </c>
      <c r="E32" s="1">
        <v>3.9391697489999999</v>
      </c>
      <c r="F32" s="22">
        <v>4.94759E-4</v>
      </c>
      <c r="K32" s="4"/>
    </row>
    <row r="33" spans="1:11" x14ac:dyDescent="0.3">
      <c r="A33" s="5" t="s">
        <v>152</v>
      </c>
      <c r="B33" s="22">
        <v>0.87471599</v>
      </c>
      <c r="C33" s="22">
        <v>2.3981940869999998</v>
      </c>
      <c r="D33" s="22">
        <v>1.4371579480000001</v>
      </c>
      <c r="E33" s="22">
        <v>4.0018808559999997</v>
      </c>
      <c r="F33" s="22">
        <v>8.1354799999999998E-4</v>
      </c>
      <c r="G33" s="1">
        <v>0.11</v>
      </c>
      <c r="H33" s="1">
        <v>1.1200000000000001</v>
      </c>
      <c r="I33" s="1">
        <v>0.54</v>
      </c>
      <c r="J33" s="1">
        <v>2.29</v>
      </c>
      <c r="K33" s="4">
        <v>0.76</v>
      </c>
    </row>
    <row r="34" spans="1:11" x14ac:dyDescent="0.3">
      <c r="A34" s="5" t="s">
        <v>153</v>
      </c>
      <c r="B34" s="22">
        <v>0.67126559699999999</v>
      </c>
      <c r="C34" s="22">
        <v>1.9567121629999999</v>
      </c>
      <c r="D34" s="22">
        <v>1.189401886</v>
      </c>
      <c r="E34" s="22">
        <v>3.2190317930000001</v>
      </c>
      <c r="F34" s="22">
        <v>8.2208549999999991E-3</v>
      </c>
      <c r="G34" s="1">
        <v>0.35</v>
      </c>
      <c r="H34" s="1">
        <v>1.41</v>
      </c>
      <c r="I34" s="1">
        <v>0.83</v>
      </c>
      <c r="J34" s="1">
        <v>2.42</v>
      </c>
      <c r="K34" s="4">
        <v>0.21</v>
      </c>
    </row>
    <row r="35" spans="1:11" x14ac:dyDescent="0.3">
      <c r="A35" s="5" t="s">
        <v>20</v>
      </c>
      <c r="B35" s="22">
        <v>-0.72769801099999998</v>
      </c>
      <c r="C35" s="22">
        <v>0.48301961700000001</v>
      </c>
      <c r="D35" s="22">
        <v>0.252048359</v>
      </c>
      <c r="E35" s="22">
        <v>0.92564756699999995</v>
      </c>
      <c r="F35" s="22">
        <v>2.8323434000000001E-2</v>
      </c>
      <c r="G35" s="1">
        <v>-0.28000000000000003</v>
      </c>
      <c r="H35" s="1">
        <v>0.75</v>
      </c>
      <c r="I35" s="1">
        <v>0.37</v>
      </c>
      <c r="J35" s="1">
        <v>1.54</v>
      </c>
      <c r="K35" s="4">
        <v>0.44</v>
      </c>
    </row>
    <row r="36" spans="1:11" x14ac:dyDescent="0.3">
      <c r="A36" s="3" t="s">
        <v>154</v>
      </c>
      <c r="B36" s="1">
        <v>1.7691162279999999</v>
      </c>
      <c r="C36" s="1">
        <v>5.8656671600000001</v>
      </c>
      <c r="D36" s="1">
        <v>0.77723209699999996</v>
      </c>
      <c r="E36" s="1">
        <v>44.267409120000003</v>
      </c>
      <c r="F36" s="1">
        <v>8.6239883000000003E-2</v>
      </c>
      <c r="K36" s="4"/>
    </row>
    <row r="37" spans="1:11" x14ac:dyDescent="0.3">
      <c r="A37" s="3" t="s">
        <v>155</v>
      </c>
      <c r="B37" s="1">
        <v>-0.63178368900000004</v>
      </c>
      <c r="C37" s="1">
        <v>0.53164266999999998</v>
      </c>
      <c r="D37" s="1">
        <v>0.25269688499999998</v>
      </c>
      <c r="E37" s="1">
        <v>1.1185097450000001</v>
      </c>
      <c r="F37" s="1">
        <v>9.5945464999999994E-2</v>
      </c>
      <c r="K37" s="4"/>
    </row>
    <row r="38" spans="1:11" x14ac:dyDescent="0.3">
      <c r="A38" s="3" t="s">
        <v>156</v>
      </c>
      <c r="B38" s="1">
        <v>1.6048489290000001</v>
      </c>
      <c r="C38" s="1">
        <v>4.9771076479999996</v>
      </c>
      <c r="D38" s="1">
        <v>0.66451211499999996</v>
      </c>
      <c r="E38" s="1">
        <v>37.277876480000003</v>
      </c>
      <c r="F38" s="1">
        <v>0.118255317</v>
      </c>
      <c r="K38" s="4"/>
    </row>
    <row r="39" spans="1:11" x14ac:dyDescent="0.3">
      <c r="A39" s="3" t="s">
        <v>157</v>
      </c>
      <c r="B39" s="1">
        <v>0.99154687600000002</v>
      </c>
      <c r="C39" s="1">
        <v>2.6954007</v>
      </c>
      <c r="D39" s="1">
        <v>0.65338723300000001</v>
      </c>
      <c r="E39" s="1">
        <v>11.119263699999999</v>
      </c>
      <c r="F39" s="1">
        <v>0.170263253</v>
      </c>
      <c r="K39" s="4"/>
    </row>
    <row r="40" spans="1:11" x14ac:dyDescent="0.3">
      <c r="A40" s="3" t="s">
        <v>158</v>
      </c>
      <c r="B40" s="1">
        <v>-0.81313407900000001</v>
      </c>
      <c r="C40" s="1">
        <v>0.44346602800000001</v>
      </c>
      <c r="D40" s="1">
        <v>0.10824207399999999</v>
      </c>
      <c r="E40" s="1">
        <v>1.816873148</v>
      </c>
      <c r="F40" s="1">
        <v>0.25843743699999999</v>
      </c>
      <c r="K40" s="4"/>
    </row>
    <row r="41" spans="1:11" x14ac:dyDescent="0.3">
      <c r="A41" s="3" t="s">
        <v>159</v>
      </c>
      <c r="B41" s="1">
        <v>-0.343973639</v>
      </c>
      <c r="C41" s="1">
        <v>0.708947616</v>
      </c>
      <c r="D41" s="1">
        <v>0.37039856399999999</v>
      </c>
      <c r="E41" s="1">
        <v>1.3569348560000001</v>
      </c>
      <c r="F41" s="1">
        <v>0.299051919</v>
      </c>
      <c r="K41" s="4"/>
    </row>
    <row r="42" spans="1:11" x14ac:dyDescent="0.3">
      <c r="A42" s="3" t="s">
        <v>160</v>
      </c>
      <c r="B42" s="1">
        <v>-0.94654424999999998</v>
      </c>
      <c r="C42" s="1">
        <v>0.38807981600000002</v>
      </c>
      <c r="D42" s="1">
        <v>5.3665654E-2</v>
      </c>
      <c r="E42" s="1">
        <v>2.8063748589999999</v>
      </c>
      <c r="F42" s="1">
        <v>0.34839561499999999</v>
      </c>
      <c r="K42" s="4"/>
    </row>
    <row r="43" spans="1:11" x14ac:dyDescent="0.3">
      <c r="A43" s="3" t="s">
        <v>161</v>
      </c>
      <c r="B43" s="1">
        <v>0.93287973999999996</v>
      </c>
      <c r="C43" s="1">
        <v>2.541818423</v>
      </c>
      <c r="D43" s="1">
        <v>0.34718593399999997</v>
      </c>
      <c r="E43" s="1">
        <v>18.609166649999999</v>
      </c>
      <c r="F43" s="1">
        <v>0.35838758100000001</v>
      </c>
      <c r="K43" s="4"/>
    </row>
    <row r="44" spans="1:11" x14ac:dyDescent="0.3">
      <c r="A44" s="3" t="s">
        <v>162</v>
      </c>
      <c r="B44" s="1">
        <v>-0.88574893899999996</v>
      </c>
      <c r="C44" s="1">
        <v>0.412405191</v>
      </c>
      <c r="D44" s="1">
        <v>5.7019502E-2</v>
      </c>
      <c r="E44" s="1">
        <v>2.982804765</v>
      </c>
      <c r="F44" s="1">
        <v>0.38026914499999998</v>
      </c>
      <c r="K44" s="4"/>
    </row>
    <row r="45" spans="1:11" x14ac:dyDescent="0.3">
      <c r="A45" s="3" t="s">
        <v>163</v>
      </c>
      <c r="B45" s="1">
        <v>-0.23387635800000001</v>
      </c>
      <c r="C45" s="1">
        <v>0.79145966800000001</v>
      </c>
      <c r="D45" s="1">
        <v>0.41325605999999998</v>
      </c>
      <c r="E45" s="1">
        <v>1.5157875869999999</v>
      </c>
      <c r="F45" s="1">
        <v>0.48054967199999998</v>
      </c>
      <c r="K45" s="4"/>
    </row>
    <row r="46" spans="1:11" x14ac:dyDescent="0.3">
      <c r="A46" s="3" t="s">
        <v>164</v>
      </c>
      <c r="B46" s="1">
        <v>0.71403512700000005</v>
      </c>
      <c r="C46" s="1">
        <v>2.0422152539999998</v>
      </c>
      <c r="D46" s="1">
        <v>0.28023204200000001</v>
      </c>
      <c r="E46" s="1">
        <v>14.882820389999999</v>
      </c>
      <c r="F46" s="1">
        <v>0.48105103700000001</v>
      </c>
      <c r="K46" s="4"/>
    </row>
    <row r="47" spans="1:11" x14ac:dyDescent="0.3">
      <c r="A47" s="3" t="s">
        <v>165</v>
      </c>
      <c r="B47" s="1">
        <v>0.57441972699999999</v>
      </c>
      <c r="C47" s="1">
        <v>1.776099605</v>
      </c>
      <c r="D47" s="1">
        <v>0.244295124</v>
      </c>
      <c r="E47" s="1">
        <v>12.912782529999999</v>
      </c>
      <c r="F47" s="1">
        <v>0.57036198900000001</v>
      </c>
      <c r="K47" s="4"/>
    </row>
    <row r="48" spans="1:11" x14ac:dyDescent="0.3">
      <c r="A48" s="3" t="s">
        <v>166</v>
      </c>
      <c r="B48" s="1">
        <v>0.38659069299999999</v>
      </c>
      <c r="C48" s="1">
        <v>1.471953887</v>
      </c>
      <c r="D48" s="1">
        <v>0.35835232099999997</v>
      </c>
      <c r="E48" s="1">
        <v>6.0461398370000001</v>
      </c>
      <c r="F48" s="1">
        <v>0.59174953600000002</v>
      </c>
      <c r="K48" s="4"/>
    </row>
    <row r="49" spans="1:11" x14ac:dyDescent="0.3">
      <c r="A49" s="3" t="s">
        <v>167</v>
      </c>
      <c r="B49" s="1">
        <v>0.173693283</v>
      </c>
      <c r="C49" s="1">
        <v>1.1896906110000001</v>
      </c>
      <c r="D49" s="1">
        <v>0.56680014400000001</v>
      </c>
      <c r="E49" s="1">
        <v>2.4971125449999998</v>
      </c>
      <c r="F49" s="1">
        <v>0.64612686399999997</v>
      </c>
      <c r="K49" s="4"/>
    </row>
    <row r="50" spans="1:11" x14ac:dyDescent="0.3">
      <c r="A50" s="3" t="s">
        <v>168</v>
      </c>
      <c r="B50" s="1">
        <v>0.162335707</v>
      </c>
      <c r="C50" s="1">
        <v>1.1762550519999999</v>
      </c>
      <c r="D50" s="1">
        <v>0.53498207200000003</v>
      </c>
      <c r="E50" s="1">
        <v>2.586209931</v>
      </c>
      <c r="F50" s="1">
        <v>0.68632695799999999</v>
      </c>
      <c r="K50" s="4"/>
    </row>
    <row r="51" spans="1:11" x14ac:dyDescent="0.3">
      <c r="A51" s="3" t="s">
        <v>169</v>
      </c>
      <c r="B51" s="1">
        <v>-0.38818292599999998</v>
      </c>
      <c r="C51" s="1">
        <v>0.67828825599999998</v>
      </c>
      <c r="D51" s="1">
        <v>9.3838540999999998E-2</v>
      </c>
      <c r="E51" s="1">
        <v>4.9028357890000001</v>
      </c>
      <c r="F51" s="1">
        <v>0.70050119300000002</v>
      </c>
      <c r="K51" s="4"/>
    </row>
    <row r="52" spans="1:11" x14ac:dyDescent="0.3">
      <c r="A52" s="3" t="s">
        <v>170</v>
      </c>
      <c r="B52" s="1">
        <v>-0.33926888500000002</v>
      </c>
      <c r="C52" s="1">
        <v>0.71229089899999998</v>
      </c>
      <c r="D52" s="1">
        <v>9.8394153999999998E-2</v>
      </c>
      <c r="E52" s="1">
        <v>5.1563868929999996</v>
      </c>
      <c r="F52" s="1">
        <v>0.73693139500000004</v>
      </c>
      <c r="K52" s="4"/>
    </row>
    <row r="53" spans="1:11" x14ac:dyDescent="0.3">
      <c r="A53" s="3" t="s">
        <v>171</v>
      </c>
      <c r="B53" s="1">
        <v>9.9979671000000006E-2</v>
      </c>
      <c r="C53" s="1">
        <v>1.105148451</v>
      </c>
      <c r="D53" s="1">
        <v>0.39986587899999998</v>
      </c>
      <c r="E53" s="1">
        <v>3.0544069</v>
      </c>
      <c r="F53" s="1">
        <v>0.84715030000000002</v>
      </c>
      <c r="K53" s="4"/>
    </row>
    <row r="54" spans="1:11" x14ac:dyDescent="0.3">
      <c r="A54" s="3" t="s">
        <v>172</v>
      </c>
      <c r="B54" s="1">
        <v>0.12883628</v>
      </c>
      <c r="C54" s="1">
        <v>1.137503876</v>
      </c>
      <c r="D54" s="1">
        <v>0.27732583500000002</v>
      </c>
      <c r="E54" s="1">
        <v>4.6656852889999998</v>
      </c>
      <c r="F54" s="1">
        <v>0.85800771799999997</v>
      </c>
      <c r="K54" s="4"/>
    </row>
    <row r="55" spans="1:11" x14ac:dyDescent="0.3">
      <c r="A55" s="3" t="s">
        <v>173</v>
      </c>
      <c r="B55" s="1">
        <v>4.3370457000000001E-2</v>
      </c>
      <c r="C55" s="1">
        <v>1.0443247</v>
      </c>
      <c r="D55" s="1">
        <v>0.614213334</v>
      </c>
      <c r="E55" s="1">
        <v>1.7756274869999999</v>
      </c>
      <c r="F55" s="1">
        <v>0.87276355500000002</v>
      </c>
      <c r="K55" s="4"/>
    </row>
    <row r="56" spans="1:11" x14ac:dyDescent="0.3">
      <c r="A56" s="3" t="s">
        <v>174</v>
      </c>
      <c r="B56" s="1">
        <v>6.3815770999999993E-2</v>
      </c>
      <c r="C56" s="1">
        <v>1.0658960120000001</v>
      </c>
      <c r="D56" s="1">
        <v>0.38538931900000001</v>
      </c>
      <c r="E56" s="1">
        <v>2.948017111</v>
      </c>
      <c r="F56" s="1">
        <v>0.90214864800000005</v>
      </c>
      <c r="K56" s="4"/>
    </row>
    <row r="57" spans="1:11" x14ac:dyDescent="0.3">
      <c r="A57" s="3" t="s">
        <v>175</v>
      </c>
      <c r="B57" s="1">
        <v>-8.3289958999999997E-2</v>
      </c>
      <c r="C57" s="1">
        <v>0.92008432200000001</v>
      </c>
      <c r="D57" s="1">
        <v>0.12719707599999999</v>
      </c>
      <c r="E57" s="1">
        <v>6.6554608389999999</v>
      </c>
      <c r="F57" s="1">
        <v>0.93424900200000005</v>
      </c>
      <c r="K57" s="4"/>
    </row>
    <row r="58" spans="1:11" x14ac:dyDescent="0.3">
      <c r="A58" s="3" t="s">
        <v>176</v>
      </c>
      <c r="B58" s="1">
        <v>-8.3289958999999997E-2</v>
      </c>
      <c r="C58" s="1">
        <v>0.92008432200000001</v>
      </c>
      <c r="D58" s="1">
        <v>0.12719707599999999</v>
      </c>
      <c r="E58" s="1">
        <v>6.6554608389999999</v>
      </c>
      <c r="F58" s="1">
        <v>0.93424900200000005</v>
      </c>
      <c r="K58" s="4"/>
    </row>
    <row r="59" spans="1:11" x14ac:dyDescent="0.3">
      <c r="A59" s="3" t="s">
        <v>177</v>
      </c>
      <c r="B59" s="1">
        <v>-16.99823138</v>
      </c>
      <c r="C59" s="23">
        <v>4.1500000000000001E-8</v>
      </c>
      <c r="D59" s="1">
        <v>0</v>
      </c>
      <c r="E59" s="1" t="s">
        <v>144</v>
      </c>
      <c r="F59" s="1">
        <v>0.99486529000000001</v>
      </c>
      <c r="K59" s="4"/>
    </row>
    <row r="60" spans="1:11" x14ac:dyDescent="0.3">
      <c r="A60" s="3" t="s">
        <v>178</v>
      </c>
      <c r="B60" s="1">
        <v>-15.925670459999999</v>
      </c>
      <c r="C60" s="23">
        <v>1.2100000000000001E-7</v>
      </c>
      <c r="D60" s="1">
        <v>0</v>
      </c>
      <c r="E60" s="1" t="s">
        <v>144</v>
      </c>
      <c r="F60" s="1">
        <v>0.99597662799999997</v>
      </c>
      <c r="K60" s="4"/>
    </row>
    <row r="61" spans="1:11" x14ac:dyDescent="0.3">
      <c r="A61" s="7" t="s">
        <v>179</v>
      </c>
      <c r="B61" s="8">
        <v>-15.92443959</v>
      </c>
      <c r="C61" s="28">
        <v>1.2100000000000001E-7</v>
      </c>
      <c r="D61" s="8">
        <v>0</v>
      </c>
      <c r="E61" s="8" t="s">
        <v>144</v>
      </c>
      <c r="F61" s="8">
        <v>0.99611244700000001</v>
      </c>
      <c r="G61" s="8"/>
      <c r="H61" s="8"/>
      <c r="I61" s="8"/>
      <c r="J61" s="8"/>
      <c r="K61" s="9"/>
    </row>
    <row r="62" spans="1:11" x14ac:dyDescent="0.3">
      <c r="A62" s="88" t="s">
        <v>192</v>
      </c>
      <c r="B62" s="88"/>
      <c r="C62" s="88"/>
      <c r="D62" s="88"/>
      <c r="E62" s="88"/>
      <c r="F62" s="88"/>
      <c r="G62" s="88"/>
      <c r="H62" s="88"/>
      <c r="I62" s="88"/>
      <c r="J62" s="88"/>
      <c r="K62" s="88"/>
    </row>
    <row r="63" spans="1:11" x14ac:dyDescent="0.3">
      <c r="A63" s="89"/>
      <c r="B63" s="89"/>
      <c r="C63" s="89"/>
      <c r="D63" s="89"/>
      <c r="E63" s="89"/>
      <c r="F63" s="89"/>
      <c r="G63" s="89"/>
      <c r="H63" s="89"/>
      <c r="I63" s="89"/>
      <c r="J63" s="89"/>
      <c r="K63" s="89"/>
    </row>
    <row r="64" spans="1:11" x14ac:dyDescent="0.3">
      <c r="A64" s="89"/>
      <c r="B64" s="89"/>
      <c r="C64" s="89"/>
      <c r="D64" s="89"/>
      <c r="E64" s="89"/>
      <c r="F64" s="89"/>
      <c r="G64" s="89"/>
      <c r="H64" s="89"/>
      <c r="I64" s="89"/>
      <c r="J64" s="89"/>
      <c r="K64" s="89"/>
    </row>
  </sheetData>
  <mergeCells count="3">
    <mergeCell ref="A2:F2"/>
    <mergeCell ref="G2:K2"/>
    <mergeCell ref="A62:K6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0299AF-3E44-411B-B500-56559A2AFD2A}">
  <dimension ref="A1:E115"/>
  <sheetViews>
    <sheetView workbookViewId="0"/>
  </sheetViews>
  <sheetFormatPr defaultRowHeight="15.6" x14ac:dyDescent="0.3"/>
  <cols>
    <col min="1" max="1" width="70.21875" style="30" customWidth="1"/>
    <col min="2" max="2" width="14.33203125" style="30" customWidth="1"/>
    <col min="3" max="3" width="12.77734375" style="30" customWidth="1"/>
    <col min="4" max="4" width="10.33203125" style="30" customWidth="1"/>
    <col min="5" max="5" width="11.109375" style="30" customWidth="1"/>
  </cols>
  <sheetData>
    <row r="1" spans="1:5" x14ac:dyDescent="0.3">
      <c r="A1" s="75" t="s">
        <v>228</v>
      </c>
      <c r="B1" s="76"/>
      <c r="C1" s="76"/>
      <c r="D1" s="76"/>
      <c r="E1" s="76"/>
    </row>
    <row r="2" spans="1:5" x14ac:dyDescent="0.3">
      <c r="A2" s="79" t="s">
        <v>52</v>
      </c>
      <c r="B2" s="77" t="s">
        <v>223</v>
      </c>
      <c r="C2" s="77" t="s">
        <v>53</v>
      </c>
      <c r="D2" s="77" t="s">
        <v>54</v>
      </c>
      <c r="E2" s="77" t="s">
        <v>55</v>
      </c>
    </row>
    <row r="3" spans="1:5" x14ac:dyDescent="0.3">
      <c r="A3" s="76" t="s">
        <v>56</v>
      </c>
      <c r="B3" s="80">
        <v>79</v>
      </c>
      <c r="C3" s="80">
        <v>6</v>
      </c>
      <c r="D3" s="80">
        <v>0</v>
      </c>
      <c r="E3" s="80">
        <v>0</v>
      </c>
    </row>
    <row r="4" spans="1:5" x14ac:dyDescent="0.3">
      <c r="A4" s="76" t="s">
        <v>57</v>
      </c>
      <c r="B4" s="80">
        <v>37</v>
      </c>
      <c r="C4" s="80">
        <v>1</v>
      </c>
      <c r="D4" s="80">
        <v>0</v>
      </c>
      <c r="E4" s="80">
        <v>0</v>
      </c>
    </row>
    <row r="5" spans="1:5" x14ac:dyDescent="0.3">
      <c r="A5" s="76" t="s">
        <v>58</v>
      </c>
      <c r="B5" s="80">
        <v>29</v>
      </c>
      <c r="C5" s="80">
        <v>0</v>
      </c>
      <c r="D5" s="80">
        <v>0</v>
      </c>
      <c r="E5" s="80">
        <v>0</v>
      </c>
    </row>
    <row r="6" spans="1:5" x14ac:dyDescent="0.3">
      <c r="A6" s="76" t="s">
        <v>59</v>
      </c>
      <c r="B6" s="80">
        <v>23</v>
      </c>
      <c r="C6" s="80">
        <v>0</v>
      </c>
      <c r="D6" s="80">
        <v>0</v>
      </c>
      <c r="E6" s="80">
        <v>0</v>
      </c>
    </row>
    <row r="7" spans="1:5" x14ac:dyDescent="0.3">
      <c r="A7" s="76" t="s">
        <v>60</v>
      </c>
      <c r="B7" s="80">
        <v>22</v>
      </c>
      <c r="C7" s="80">
        <v>4</v>
      </c>
      <c r="D7" s="80">
        <v>0</v>
      </c>
      <c r="E7" s="80">
        <v>0</v>
      </c>
    </row>
    <row r="8" spans="1:5" x14ac:dyDescent="0.3">
      <c r="A8" s="76" t="s">
        <v>61</v>
      </c>
      <c r="B8" s="80">
        <v>22</v>
      </c>
      <c r="C8" s="80">
        <v>3</v>
      </c>
      <c r="D8" s="80">
        <v>0</v>
      </c>
      <c r="E8" s="80">
        <v>0</v>
      </c>
    </row>
    <row r="9" spans="1:5" x14ac:dyDescent="0.3">
      <c r="A9" s="76" t="s">
        <v>62</v>
      </c>
      <c r="B9" s="80">
        <v>14</v>
      </c>
      <c r="C9" s="80">
        <v>0</v>
      </c>
      <c r="D9" s="80">
        <v>0</v>
      </c>
      <c r="E9" s="80">
        <v>0</v>
      </c>
    </row>
    <row r="10" spans="1:5" x14ac:dyDescent="0.3">
      <c r="A10" s="76" t="s">
        <v>63</v>
      </c>
      <c r="B10" s="80">
        <v>12</v>
      </c>
      <c r="C10" s="80">
        <v>1</v>
      </c>
      <c r="D10" s="80">
        <v>0</v>
      </c>
      <c r="E10" s="80">
        <v>0</v>
      </c>
    </row>
    <row r="11" spans="1:5" x14ac:dyDescent="0.3">
      <c r="A11" s="76" t="s">
        <v>64</v>
      </c>
      <c r="B11" s="80">
        <v>10</v>
      </c>
      <c r="C11" s="80">
        <v>0</v>
      </c>
      <c r="D11" s="80">
        <v>0</v>
      </c>
      <c r="E11" s="80">
        <v>0</v>
      </c>
    </row>
    <row r="12" spans="1:5" x14ac:dyDescent="0.3">
      <c r="A12" s="76" t="s">
        <v>65</v>
      </c>
      <c r="B12" s="80">
        <v>7</v>
      </c>
      <c r="C12" s="80">
        <v>4</v>
      </c>
      <c r="D12" s="80">
        <v>0</v>
      </c>
      <c r="E12" s="80">
        <v>0</v>
      </c>
    </row>
    <row r="13" spans="1:5" x14ac:dyDescent="0.3">
      <c r="A13" s="76" t="s">
        <v>66</v>
      </c>
      <c r="B13" s="80">
        <v>7</v>
      </c>
      <c r="C13" s="80">
        <v>0</v>
      </c>
      <c r="D13" s="80">
        <v>0</v>
      </c>
      <c r="E13" s="80">
        <v>0</v>
      </c>
    </row>
    <row r="14" spans="1:5" x14ac:dyDescent="0.3">
      <c r="A14" s="76" t="s">
        <v>67</v>
      </c>
      <c r="B14" s="80">
        <v>6</v>
      </c>
      <c r="C14" s="80">
        <v>0</v>
      </c>
      <c r="D14" s="80">
        <v>0</v>
      </c>
      <c r="E14" s="80">
        <v>0</v>
      </c>
    </row>
    <row r="15" spans="1:5" x14ac:dyDescent="0.3">
      <c r="A15" s="76" t="s">
        <v>68</v>
      </c>
      <c r="B15" s="80">
        <v>5</v>
      </c>
      <c r="C15" s="80">
        <v>0</v>
      </c>
      <c r="D15" s="80">
        <v>0</v>
      </c>
      <c r="E15" s="80">
        <v>0</v>
      </c>
    </row>
    <row r="16" spans="1:5" x14ac:dyDescent="0.3">
      <c r="A16" s="76" t="s">
        <v>69</v>
      </c>
      <c r="B16" s="80">
        <v>4</v>
      </c>
      <c r="C16" s="80">
        <v>2</v>
      </c>
      <c r="D16" s="80">
        <v>0</v>
      </c>
      <c r="E16" s="80">
        <v>0</v>
      </c>
    </row>
    <row r="17" spans="1:5" x14ac:dyDescent="0.3">
      <c r="A17" s="76" t="s">
        <v>70</v>
      </c>
      <c r="B17" s="80">
        <v>4</v>
      </c>
      <c r="C17" s="80">
        <v>0</v>
      </c>
      <c r="D17" s="80">
        <v>0</v>
      </c>
      <c r="E17" s="80">
        <v>0</v>
      </c>
    </row>
    <row r="18" spans="1:5" x14ac:dyDescent="0.3">
      <c r="A18" s="76" t="s">
        <v>224</v>
      </c>
      <c r="B18" s="80">
        <v>4</v>
      </c>
      <c r="C18" s="80">
        <v>0</v>
      </c>
      <c r="D18" s="80">
        <v>0</v>
      </c>
      <c r="E18" s="80">
        <v>0</v>
      </c>
    </row>
    <row r="19" spans="1:5" x14ac:dyDescent="0.3">
      <c r="A19" s="76" t="s">
        <v>71</v>
      </c>
      <c r="B19" s="80">
        <v>4</v>
      </c>
      <c r="C19" s="80">
        <v>0</v>
      </c>
      <c r="D19" s="80">
        <v>0</v>
      </c>
      <c r="E19" s="80">
        <v>0</v>
      </c>
    </row>
    <row r="20" spans="1:5" x14ac:dyDescent="0.3">
      <c r="A20" s="76" t="s">
        <v>72</v>
      </c>
      <c r="B20" s="80">
        <v>3</v>
      </c>
      <c r="C20" s="80">
        <v>3</v>
      </c>
      <c r="D20" s="80">
        <v>0</v>
      </c>
      <c r="E20" s="80">
        <v>0</v>
      </c>
    </row>
    <row r="21" spans="1:5" x14ac:dyDescent="0.3">
      <c r="A21" s="76" t="s">
        <v>73</v>
      </c>
      <c r="B21" s="80">
        <v>3</v>
      </c>
      <c r="C21" s="80">
        <v>2</v>
      </c>
      <c r="D21" s="80">
        <v>1</v>
      </c>
      <c r="E21" s="80">
        <v>0</v>
      </c>
    </row>
    <row r="22" spans="1:5" x14ac:dyDescent="0.3">
      <c r="A22" s="76" t="s">
        <v>74</v>
      </c>
      <c r="B22" s="80">
        <v>3</v>
      </c>
      <c r="C22" s="80">
        <v>2</v>
      </c>
      <c r="D22" s="80">
        <v>0</v>
      </c>
      <c r="E22" s="80">
        <v>0</v>
      </c>
    </row>
    <row r="23" spans="1:5" x14ac:dyDescent="0.3">
      <c r="A23" s="76" t="s">
        <v>75</v>
      </c>
      <c r="B23" s="80">
        <v>3</v>
      </c>
      <c r="C23" s="80">
        <v>1</v>
      </c>
      <c r="D23" s="80">
        <v>0</v>
      </c>
      <c r="E23" s="80">
        <v>0</v>
      </c>
    </row>
    <row r="24" spans="1:5" x14ac:dyDescent="0.3">
      <c r="A24" s="76" t="s">
        <v>76</v>
      </c>
      <c r="B24" s="80">
        <v>3</v>
      </c>
      <c r="C24" s="80">
        <v>1</v>
      </c>
      <c r="D24" s="80">
        <v>0</v>
      </c>
      <c r="E24" s="80">
        <v>0</v>
      </c>
    </row>
    <row r="25" spans="1:5" x14ac:dyDescent="0.3">
      <c r="A25" s="76" t="s">
        <v>77</v>
      </c>
      <c r="B25" s="80">
        <v>3</v>
      </c>
      <c r="C25" s="80">
        <v>1</v>
      </c>
      <c r="D25" s="80">
        <v>0</v>
      </c>
      <c r="E25" s="80">
        <v>0</v>
      </c>
    </row>
    <row r="26" spans="1:5" x14ac:dyDescent="0.3">
      <c r="A26" s="76" t="s">
        <v>78</v>
      </c>
      <c r="B26" s="80">
        <v>3</v>
      </c>
      <c r="C26" s="80">
        <v>0</v>
      </c>
      <c r="D26" s="80">
        <v>0</v>
      </c>
      <c r="E26" s="80">
        <v>0</v>
      </c>
    </row>
    <row r="27" spans="1:5" x14ac:dyDescent="0.3">
      <c r="A27" s="76" t="s">
        <v>79</v>
      </c>
      <c r="B27" s="80">
        <v>3</v>
      </c>
      <c r="C27" s="80">
        <v>0</v>
      </c>
      <c r="D27" s="80">
        <v>0</v>
      </c>
      <c r="E27" s="80">
        <v>0</v>
      </c>
    </row>
    <row r="28" spans="1:5" x14ac:dyDescent="0.3">
      <c r="A28" s="76" t="s">
        <v>80</v>
      </c>
      <c r="B28" s="80">
        <v>3</v>
      </c>
      <c r="C28" s="80">
        <v>0</v>
      </c>
      <c r="D28" s="80">
        <v>0</v>
      </c>
      <c r="E28" s="80">
        <v>0</v>
      </c>
    </row>
    <row r="29" spans="1:5" x14ac:dyDescent="0.3">
      <c r="A29" s="76" t="s">
        <v>81</v>
      </c>
      <c r="B29" s="80">
        <v>2</v>
      </c>
      <c r="C29" s="80">
        <v>1</v>
      </c>
      <c r="D29" s="80">
        <v>1</v>
      </c>
      <c r="E29" s="80">
        <v>0</v>
      </c>
    </row>
    <row r="30" spans="1:5" x14ac:dyDescent="0.3">
      <c r="A30" s="76" t="s">
        <v>82</v>
      </c>
      <c r="B30" s="80">
        <v>2</v>
      </c>
      <c r="C30" s="80">
        <v>1</v>
      </c>
      <c r="D30" s="80">
        <v>0</v>
      </c>
      <c r="E30" s="80">
        <v>0</v>
      </c>
    </row>
    <row r="31" spans="1:5" x14ac:dyDescent="0.3">
      <c r="A31" s="76" t="s">
        <v>83</v>
      </c>
      <c r="B31" s="80">
        <v>2</v>
      </c>
      <c r="C31" s="80">
        <v>0</v>
      </c>
      <c r="D31" s="80">
        <v>1</v>
      </c>
      <c r="E31" s="80">
        <v>0</v>
      </c>
    </row>
    <row r="32" spans="1:5" x14ac:dyDescent="0.3">
      <c r="A32" s="76" t="s">
        <v>84</v>
      </c>
      <c r="B32" s="80">
        <v>2</v>
      </c>
      <c r="C32" s="80">
        <v>0</v>
      </c>
      <c r="D32" s="80">
        <v>0</v>
      </c>
      <c r="E32" s="80">
        <v>0</v>
      </c>
    </row>
    <row r="33" spans="1:5" x14ac:dyDescent="0.3">
      <c r="A33" s="76" t="s">
        <v>85</v>
      </c>
      <c r="B33" s="80">
        <v>2</v>
      </c>
      <c r="C33" s="80">
        <v>0</v>
      </c>
      <c r="D33" s="80">
        <v>0</v>
      </c>
      <c r="E33" s="80">
        <v>0</v>
      </c>
    </row>
    <row r="34" spans="1:5" x14ac:dyDescent="0.3">
      <c r="A34" s="76" t="s">
        <v>86</v>
      </c>
      <c r="B34" s="80">
        <v>2</v>
      </c>
      <c r="C34" s="80">
        <v>0</v>
      </c>
      <c r="D34" s="80">
        <v>0</v>
      </c>
      <c r="E34" s="80">
        <v>0</v>
      </c>
    </row>
    <row r="35" spans="1:5" x14ac:dyDescent="0.3">
      <c r="A35" s="76" t="s">
        <v>87</v>
      </c>
      <c r="B35" s="80">
        <v>2</v>
      </c>
      <c r="C35" s="80">
        <v>0</v>
      </c>
      <c r="D35" s="80">
        <v>0</v>
      </c>
      <c r="E35" s="80">
        <v>0</v>
      </c>
    </row>
    <row r="36" spans="1:5" x14ac:dyDescent="0.3">
      <c r="A36" s="76" t="s">
        <v>88</v>
      </c>
      <c r="B36" s="80">
        <v>2</v>
      </c>
      <c r="C36" s="80">
        <v>0</v>
      </c>
      <c r="D36" s="80">
        <v>0</v>
      </c>
      <c r="E36" s="80">
        <v>0</v>
      </c>
    </row>
    <row r="37" spans="1:5" x14ac:dyDescent="0.3">
      <c r="A37" s="76" t="s">
        <v>89</v>
      </c>
      <c r="B37" s="80">
        <v>2</v>
      </c>
      <c r="C37" s="80">
        <v>0</v>
      </c>
      <c r="D37" s="80">
        <v>0</v>
      </c>
      <c r="E37" s="80">
        <v>0</v>
      </c>
    </row>
    <row r="38" spans="1:5" x14ac:dyDescent="0.3">
      <c r="A38" s="76" t="s">
        <v>90</v>
      </c>
      <c r="B38" s="80">
        <v>1</v>
      </c>
      <c r="C38" s="80">
        <v>7</v>
      </c>
      <c r="D38" s="80">
        <v>0</v>
      </c>
      <c r="E38" s="80">
        <v>0</v>
      </c>
    </row>
    <row r="39" spans="1:5" x14ac:dyDescent="0.3">
      <c r="A39" s="76" t="s">
        <v>91</v>
      </c>
      <c r="B39" s="80">
        <v>1</v>
      </c>
      <c r="C39" s="80">
        <v>3</v>
      </c>
      <c r="D39" s="80">
        <v>0</v>
      </c>
      <c r="E39" s="80">
        <v>0</v>
      </c>
    </row>
    <row r="40" spans="1:5" x14ac:dyDescent="0.3">
      <c r="A40" s="76" t="s">
        <v>92</v>
      </c>
      <c r="B40" s="80">
        <v>1</v>
      </c>
      <c r="C40" s="80">
        <v>3</v>
      </c>
      <c r="D40" s="80">
        <v>0</v>
      </c>
      <c r="E40" s="80">
        <v>0</v>
      </c>
    </row>
    <row r="41" spans="1:5" x14ac:dyDescent="0.3">
      <c r="A41" s="76" t="s">
        <v>93</v>
      </c>
      <c r="B41" s="80">
        <v>1</v>
      </c>
      <c r="C41" s="80">
        <v>2</v>
      </c>
      <c r="D41" s="80">
        <v>0</v>
      </c>
      <c r="E41" s="80">
        <v>0</v>
      </c>
    </row>
    <row r="42" spans="1:5" x14ac:dyDescent="0.3">
      <c r="A42" s="76" t="s">
        <v>94</v>
      </c>
      <c r="B42" s="80">
        <v>1</v>
      </c>
      <c r="C42" s="80">
        <v>2</v>
      </c>
      <c r="D42" s="80">
        <v>0</v>
      </c>
      <c r="E42" s="80">
        <v>0</v>
      </c>
    </row>
    <row r="43" spans="1:5" x14ac:dyDescent="0.3">
      <c r="A43" s="76" t="s">
        <v>95</v>
      </c>
      <c r="B43" s="80">
        <v>1</v>
      </c>
      <c r="C43" s="80">
        <v>1</v>
      </c>
      <c r="D43" s="80">
        <v>0</v>
      </c>
      <c r="E43" s="80">
        <v>0</v>
      </c>
    </row>
    <row r="44" spans="1:5" x14ac:dyDescent="0.3">
      <c r="A44" s="76" t="s">
        <v>215</v>
      </c>
      <c r="B44" s="80">
        <v>1</v>
      </c>
      <c r="C44" s="80">
        <v>1</v>
      </c>
      <c r="D44" s="80">
        <v>0</v>
      </c>
      <c r="E44" s="80">
        <v>0</v>
      </c>
    </row>
    <row r="45" spans="1:5" x14ac:dyDescent="0.3">
      <c r="A45" s="76" t="s">
        <v>96</v>
      </c>
      <c r="B45" s="80">
        <v>1</v>
      </c>
      <c r="C45" s="80">
        <v>0</v>
      </c>
      <c r="D45" s="80">
        <v>0</v>
      </c>
      <c r="E45" s="80">
        <v>0</v>
      </c>
    </row>
    <row r="46" spans="1:5" x14ac:dyDescent="0.3">
      <c r="A46" s="76" t="s">
        <v>214</v>
      </c>
      <c r="B46" s="80">
        <v>1</v>
      </c>
      <c r="C46" s="80">
        <v>0</v>
      </c>
      <c r="D46" s="80">
        <v>0</v>
      </c>
      <c r="E46" s="80">
        <v>0</v>
      </c>
    </row>
    <row r="47" spans="1:5" x14ac:dyDescent="0.3">
      <c r="A47" s="76" t="s">
        <v>97</v>
      </c>
      <c r="B47" s="80">
        <v>1</v>
      </c>
      <c r="C47" s="80">
        <v>0</v>
      </c>
      <c r="D47" s="80">
        <v>0</v>
      </c>
      <c r="E47" s="80">
        <v>0</v>
      </c>
    </row>
    <row r="48" spans="1:5" x14ac:dyDescent="0.3">
      <c r="A48" s="76" t="s">
        <v>98</v>
      </c>
      <c r="B48" s="80">
        <v>1</v>
      </c>
      <c r="C48" s="80">
        <v>0</v>
      </c>
      <c r="D48" s="80">
        <v>0</v>
      </c>
      <c r="E48" s="80">
        <v>0</v>
      </c>
    </row>
    <row r="49" spans="1:5" x14ac:dyDescent="0.3">
      <c r="A49" s="76" t="s">
        <v>99</v>
      </c>
      <c r="B49" s="80">
        <v>1</v>
      </c>
      <c r="C49" s="80">
        <v>0</v>
      </c>
      <c r="D49" s="80">
        <v>0</v>
      </c>
      <c r="E49" s="80">
        <v>0</v>
      </c>
    </row>
    <row r="50" spans="1:5" x14ac:dyDescent="0.3">
      <c r="A50" s="76" t="s">
        <v>100</v>
      </c>
      <c r="B50" s="80">
        <v>1</v>
      </c>
      <c r="C50" s="80">
        <v>0</v>
      </c>
      <c r="D50" s="80">
        <v>0</v>
      </c>
      <c r="E50" s="80">
        <v>0</v>
      </c>
    </row>
    <row r="51" spans="1:5" x14ac:dyDescent="0.3">
      <c r="A51" s="76" t="s">
        <v>101</v>
      </c>
      <c r="B51" s="80">
        <v>1</v>
      </c>
      <c r="C51" s="80">
        <v>0</v>
      </c>
      <c r="D51" s="80">
        <v>0</v>
      </c>
      <c r="E51" s="80">
        <v>0</v>
      </c>
    </row>
    <row r="52" spans="1:5" x14ac:dyDescent="0.3">
      <c r="A52" s="76" t="s">
        <v>102</v>
      </c>
      <c r="B52" s="80">
        <v>1</v>
      </c>
      <c r="C52" s="80">
        <v>0</v>
      </c>
      <c r="D52" s="80">
        <v>0</v>
      </c>
      <c r="E52" s="80">
        <v>0</v>
      </c>
    </row>
    <row r="53" spans="1:5" x14ac:dyDescent="0.3">
      <c r="A53" s="76" t="s">
        <v>212</v>
      </c>
      <c r="B53" s="80">
        <v>1</v>
      </c>
      <c r="C53" s="80">
        <v>0</v>
      </c>
      <c r="D53" s="80">
        <v>0</v>
      </c>
      <c r="E53" s="80">
        <v>0</v>
      </c>
    </row>
    <row r="54" spans="1:5" x14ac:dyDescent="0.3">
      <c r="A54" s="76" t="s">
        <v>103</v>
      </c>
      <c r="B54" s="80">
        <v>1</v>
      </c>
      <c r="C54" s="80">
        <v>0</v>
      </c>
      <c r="D54" s="80">
        <v>0</v>
      </c>
      <c r="E54" s="80">
        <v>0</v>
      </c>
    </row>
    <row r="55" spans="1:5" x14ac:dyDescent="0.3">
      <c r="A55" s="76" t="s">
        <v>104</v>
      </c>
      <c r="B55" s="80">
        <v>1</v>
      </c>
      <c r="C55" s="80">
        <v>0</v>
      </c>
      <c r="D55" s="80">
        <v>0</v>
      </c>
      <c r="E55" s="80">
        <v>0</v>
      </c>
    </row>
    <row r="56" spans="1:5" x14ac:dyDescent="0.3">
      <c r="A56" s="76" t="s">
        <v>105</v>
      </c>
      <c r="B56" s="80">
        <v>1</v>
      </c>
      <c r="C56" s="80">
        <v>0</v>
      </c>
      <c r="D56" s="80">
        <v>0</v>
      </c>
      <c r="E56" s="80">
        <v>0</v>
      </c>
    </row>
    <row r="57" spans="1:5" x14ac:dyDescent="0.3">
      <c r="A57" s="76" t="s">
        <v>211</v>
      </c>
      <c r="B57" s="80">
        <v>1</v>
      </c>
      <c r="C57" s="80">
        <v>0</v>
      </c>
      <c r="D57" s="80">
        <v>0</v>
      </c>
      <c r="E57" s="80">
        <v>0</v>
      </c>
    </row>
    <row r="58" spans="1:5" x14ac:dyDescent="0.3">
      <c r="A58" s="76" t="s">
        <v>106</v>
      </c>
      <c r="B58" s="80">
        <v>1</v>
      </c>
      <c r="C58" s="80">
        <v>0</v>
      </c>
      <c r="D58" s="80">
        <v>0</v>
      </c>
      <c r="E58" s="80">
        <v>0</v>
      </c>
    </row>
    <row r="59" spans="1:5" x14ac:dyDescent="0.3">
      <c r="A59" s="76" t="s">
        <v>107</v>
      </c>
      <c r="B59" s="80">
        <v>1</v>
      </c>
      <c r="C59" s="80">
        <v>0</v>
      </c>
      <c r="D59" s="80">
        <v>0</v>
      </c>
      <c r="E59" s="80">
        <v>0</v>
      </c>
    </row>
    <row r="60" spans="1:5" x14ac:dyDescent="0.3">
      <c r="A60" s="76" t="s">
        <v>108</v>
      </c>
      <c r="B60" s="80">
        <v>0</v>
      </c>
      <c r="C60" s="80">
        <v>32</v>
      </c>
      <c r="D60" s="80">
        <v>0</v>
      </c>
      <c r="E60" s="80">
        <v>0</v>
      </c>
    </row>
    <row r="61" spans="1:5" x14ac:dyDescent="0.3">
      <c r="A61" s="76" t="s">
        <v>109</v>
      </c>
      <c r="B61" s="80">
        <v>0</v>
      </c>
      <c r="C61" s="80">
        <v>25</v>
      </c>
      <c r="D61" s="80">
        <v>1</v>
      </c>
      <c r="E61" s="80">
        <v>2</v>
      </c>
    </row>
    <row r="62" spans="1:5" x14ac:dyDescent="0.3">
      <c r="A62" s="76" t="s">
        <v>110</v>
      </c>
      <c r="B62" s="80">
        <v>0</v>
      </c>
      <c r="C62" s="80">
        <v>16</v>
      </c>
      <c r="D62" s="80">
        <v>7</v>
      </c>
      <c r="E62" s="80">
        <v>0</v>
      </c>
    </row>
    <row r="63" spans="1:5" x14ac:dyDescent="0.3">
      <c r="A63" s="76" t="s">
        <v>213</v>
      </c>
      <c r="B63" s="80">
        <v>0</v>
      </c>
      <c r="C63" s="80">
        <v>10</v>
      </c>
      <c r="D63" s="80">
        <v>0</v>
      </c>
      <c r="E63" s="80">
        <v>0</v>
      </c>
    </row>
    <row r="64" spans="1:5" x14ac:dyDescent="0.3">
      <c r="A64" s="76" t="s">
        <v>111</v>
      </c>
      <c r="B64" s="80">
        <v>0</v>
      </c>
      <c r="C64" s="80">
        <v>9</v>
      </c>
      <c r="D64" s="80">
        <v>7</v>
      </c>
      <c r="E64" s="80">
        <v>0</v>
      </c>
    </row>
    <row r="65" spans="1:5" x14ac:dyDescent="0.3">
      <c r="A65" s="76" t="s">
        <v>112</v>
      </c>
      <c r="B65" s="80">
        <v>0</v>
      </c>
      <c r="C65" s="80">
        <v>5</v>
      </c>
      <c r="D65" s="80">
        <v>2</v>
      </c>
      <c r="E65" s="80">
        <v>0</v>
      </c>
    </row>
    <row r="66" spans="1:5" x14ac:dyDescent="0.3">
      <c r="A66" s="76" t="s">
        <v>194</v>
      </c>
      <c r="B66" s="80">
        <v>0</v>
      </c>
      <c r="C66" s="80">
        <v>3</v>
      </c>
      <c r="D66" s="80">
        <v>0</v>
      </c>
      <c r="E66" s="80">
        <v>0</v>
      </c>
    </row>
    <row r="67" spans="1:5" x14ac:dyDescent="0.3">
      <c r="A67" s="76" t="s">
        <v>195</v>
      </c>
      <c r="B67" s="80">
        <v>0</v>
      </c>
      <c r="C67" s="80">
        <v>3</v>
      </c>
      <c r="D67" s="80">
        <v>0</v>
      </c>
      <c r="E67" s="80">
        <v>0</v>
      </c>
    </row>
    <row r="68" spans="1:5" x14ac:dyDescent="0.3">
      <c r="A68" s="76" t="s">
        <v>193</v>
      </c>
      <c r="B68" s="80">
        <v>0</v>
      </c>
      <c r="C68" s="80">
        <v>3</v>
      </c>
      <c r="D68" s="80">
        <v>0</v>
      </c>
      <c r="E68" s="80">
        <v>1</v>
      </c>
    </row>
    <row r="69" spans="1:5" x14ac:dyDescent="0.3">
      <c r="A69" s="76" t="s">
        <v>113</v>
      </c>
      <c r="B69" s="80">
        <v>0</v>
      </c>
      <c r="C69" s="80">
        <v>3</v>
      </c>
      <c r="D69" s="80">
        <v>0</v>
      </c>
      <c r="E69" s="80">
        <v>0</v>
      </c>
    </row>
    <row r="70" spans="1:5" x14ac:dyDescent="0.3">
      <c r="A70" s="76" t="s">
        <v>114</v>
      </c>
      <c r="B70" s="80">
        <v>0</v>
      </c>
      <c r="C70" s="80">
        <v>3</v>
      </c>
      <c r="D70" s="80">
        <v>0</v>
      </c>
      <c r="E70" s="80">
        <v>0</v>
      </c>
    </row>
    <row r="71" spans="1:5" x14ac:dyDescent="0.3">
      <c r="A71" s="76" t="s">
        <v>115</v>
      </c>
      <c r="B71" s="80">
        <v>0</v>
      </c>
      <c r="C71" s="80">
        <v>2</v>
      </c>
      <c r="D71" s="80">
        <v>5</v>
      </c>
      <c r="E71" s="80">
        <v>0</v>
      </c>
    </row>
    <row r="72" spans="1:5" x14ac:dyDescent="0.3">
      <c r="A72" s="76" t="s">
        <v>116</v>
      </c>
      <c r="B72" s="80">
        <v>0</v>
      </c>
      <c r="C72" s="80">
        <v>2</v>
      </c>
      <c r="D72" s="80">
        <v>0</v>
      </c>
      <c r="E72" s="80">
        <v>0</v>
      </c>
    </row>
    <row r="73" spans="1:5" x14ac:dyDescent="0.3">
      <c r="A73" s="76" t="s">
        <v>204</v>
      </c>
      <c r="B73" s="80">
        <v>0</v>
      </c>
      <c r="C73" s="80">
        <v>2</v>
      </c>
      <c r="D73" s="80">
        <v>0</v>
      </c>
      <c r="E73" s="80">
        <v>0</v>
      </c>
    </row>
    <row r="74" spans="1:5" x14ac:dyDescent="0.3">
      <c r="A74" s="76" t="s">
        <v>117</v>
      </c>
      <c r="B74" s="80">
        <v>0</v>
      </c>
      <c r="C74" s="80">
        <v>2</v>
      </c>
      <c r="D74" s="80">
        <v>0</v>
      </c>
      <c r="E74" s="80">
        <v>0</v>
      </c>
    </row>
    <row r="75" spans="1:5" x14ac:dyDescent="0.3">
      <c r="A75" s="76" t="s">
        <v>118</v>
      </c>
      <c r="B75" s="80">
        <v>0</v>
      </c>
      <c r="C75" s="80">
        <v>2</v>
      </c>
      <c r="D75" s="80">
        <v>0</v>
      </c>
      <c r="E75" s="80">
        <v>0</v>
      </c>
    </row>
    <row r="76" spans="1:5" x14ac:dyDescent="0.3">
      <c r="A76" s="76" t="s">
        <v>119</v>
      </c>
      <c r="B76" s="80">
        <v>0</v>
      </c>
      <c r="C76" s="80">
        <v>2</v>
      </c>
      <c r="D76" s="80">
        <v>0</v>
      </c>
      <c r="E76" s="80">
        <v>0</v>
      </c>
    </row>
    <row r="77" spans="1:5" x14ac:dyDescent="0.3">
      <c r="A77" s="76" t="s">
        <v>120</v>
      </c>
      <c r="B77" s="80">
        <v>0</v>
      </c>
      <c r="C77" s="80">
        <v>2</v>
      </c>
      <c r="D77" s="80">
        <v>0</v>
      </c>
      <c r="E77" s="80">
        <v>0</v>
      </c>
    </row>
    <row r="78" spans="1:5" x14ac:dyDescent="0.3">
      <c r="A78" s="76" t="s">
        <v>203</v>
      </c>
      <c r="B78" s="80">
        <v>0</v>
      </c>
      <c r="C78" s="80">
        <v>2</v>
      </c>
      <c r="D78" s="80">
        <v>0</v>
      </c>
      <c r="E78" s="80">
        <v>0</v>
      </c>
    </row>
    <row r="79" spans="1:5" x14ac:dyDescent="0.3">
      <c r="A79" s="76" t="s">
        <v>206</v>
      </c>
      <c r="B79" s="80">
        <v>0</v>
      </c>
      <c r="C79" s="80">
        <v>2</v>
      </c>
      <c r="D79" s="80">
        <v>0</v>
      </c>
      <c r="E79" s="80">
        <v>0</v>
      </c>
    </row>
    <row r="80" spans="1:5" x14ac:dyDescent="0.3">
      <c r="A80" s="76" t="s">
        <v>121</v>
      </c>
      <c r="B80" s="80">
        <v>0</v>
      </c>
      <c r="C80" s="80">
        <v>2</v>
      </c>
      <c r="D80" s="80">
        <v>0</v>
      </c>
      <c r="E80" s="80">
        <v>0</v>
      </c>
    </row>
    <row r="81" spans="1:5" x14ac:dyDescent="0.3">
      <c r="A81" s="76" t="s">
        <v>122</v>
      </c>
      <c r="B81" s="80">
        <v>0</v>
      </c>
      <c r="C81" s="80">
        <v>2</v>
      </c>
      <c r="D81" s="80">
        <v>0</v>
      </c>
      <c r="E81" s="80">
        <v>0</v>
      </c>
    </row>
    <row r="82" spans="1:5" x14ac:dyDescent="0.3">
      <c r="A82" s="76" t="s">
        <v>208</v>
      </c>
      <c r="B82" s="80">
        <v>0</v>
      </c>
      <c r="C82" s="80">
        <v>2</v>
      </c>
      <c r="D82" s="80">
        <v>0</v>
      </c>
      <c r="E82" s="80">
        <v>0</v>
      </c>
    </row>
    <row r="83" spans="1:5" x14ac:dyDescent="0.3">
      <c r="A83" s="76" t="s">
        <v>123</v>
      </c>
      <c r="B83" s="80">
        <v>0</v>
      </c>
      <c r="C83" s="80">
        <v>2</v>
      </c>
      <c r="D83" s="80">
        <v>0</v>
      </c>
      <c r="E83" s="80">
        <v>0</v>
      </c>
    </row>
    <row r="84" spans="1:5" x14ac:dyDescent="0.3">
      <c r="A84" s="76" t="s">
        <v>196</v>
      </c>
      <c r="B84" s="80">
        <v>0</v>
      </c>
      <c r="C84" s="80">
        <v>2</v>
      </c>
      <c r="D84" s="80">
        <v>0</v>
      </c>
      <c r="E84" s="80">
        <v>0</v>
      </c>
    </row>
    <row r="85" spans="1:5" x14ac:dyDescent="0.3">
      <c r="A85" s="76" t="s">
        <v>197</v>
      </c>
      <c r="B85" s="80">
        <v>0</v>
      </c>
      <c r="C85" s="80">
        <v>1</v>
      </c>
      <c r="D85" s="80">
        <v>0</v>
      </c>
      <c r="E85" s="80">
        <v>0</v>
      </c>
    </row>
    <row r="86" spans="1:5" x14ac:dyDescent="0.3">
      <c r="A86" s="76" t="s">
        <v>207</v>
      </c>
      <c r="B86" s="80">
        <v>0</v>
      </c>
      <c r="C86" s="80">
        <v>1</v>
      </c>
      <c r="D86" s="80">
        <v>0</v>
      </c>
      <c r="E86" s="80">
        <v>0</v>
      </c>
    </row>
    <row r="87" spans="1:5" x14ac:dyDescent="0.3">
      <c r="A87" s="76" t="s">
        <v>202</v>
      </c>
      <c r="B87" s="80">
        <v>0</v>
      </c>
      <c r="C87" s="80">
        <v>1</v>
      </c>
      <c r="D87" s="80">
        <v>0</v>
      </c>
      <c r="E87" s="80">
        <v>0</v>
      </c>
    </row>
    <row r="88" spans="1:5" x14ac:dyDescent="0.3">
      <c r="A88" s="76" t="s">
        <v>124</v>
      </c>
      <c r="B88" s="80">
        <v>0</v>
      </c>
      <c r="C88" s="80">
        <v>1</v>
      </c>
      <c r="D88" s="80">
        <v>0</v>
      </c>
      <c r="E88" s="80">
        <v>0</v>
      </c>
    </row>
    <row r="89" spans="1:5" x14ac:dyDescent="0.3">
      <c r="A89" s="76" t="s">
        <v>198</v>
      </c>
      <c r="B89" s="80">
        <v>0</v>
      </c>
      <c r="C89" s="80">
        <v>1</v>
      </c>
      <c r="D89" s="80">
        <v>0</v>
      </c>
      <c r="E89" s="80">
        <v>0</v>
      </c>
    </row>
    <row r="90" spans="1:5" x14ac:dyDescent="0.3">
      <c r="A90" s="76" t="s">
        <v>125</v>
      </c>
      <c r="B90" s="80">
        <v>0</v>
      </c>
      <c r="C90" s="80">
        <v>1</v>
      </c>
      <c r="D90" s="80">
        <v>0</v>
      </c>
      <c r="E90" s="80">
        <v>0</v>
      </c>
    </row>
    <row r="91" spans="1:5" x14ac:dyDescent="0.3">
      <c r="A91" s="76" t="s">
        <v>205</v>
      </c>
      <c r="B91" s="80">
        <v>0</v>
      </c>
      <c r="C91" s="80">
        <v>1</v>
      </c>
      <c r="D91" s="80">
        <v>0</v>
      </c>
      <c r="E91" s="80">
        <v>0</v>
      </c>
    </row>
    <row r="92" spans="1:5" x14ac:dyDescent="0.3">
      <c r="A92" s="76" t="s">
        <v>126</v>
      </c>
      <c r="B92" s="80">
        <v>0</v>
      </c>
      <c r="C92" s="80">
        <v>1</v>
      </c>
      <c r="D92" s="80">
        <v>0</v>
      </c>
      <c r="E92" s="80">
        <v>0</v>
      </c>
    </row>
    <row r="93" spans="1:5" x14ac:dyDescent="0.3">
      <c r="A93" s="76" t="s">
        <v>209</v>
      </c>
      <c r="B93" s="80">
        <v>0</v>
      </c>
      <c r="C93" s="80">
        <v>1</v>
      </c>
      <c r="D93" s="80">
        <v>0</v>
      </c>
      <c r="E93" s="80">
        <v>0</v>
      </c>
    </row>
    <row r="94" spans="1:5" x14ac:dyDescent="0.3">
      <c r="A94" s="76" t="s">
        <v>216</v>
      </c>
      <c r="B94" s="80">
        <v>0</v>
      </c>
      <c r="C94" s="80">
        <v>1</v>
      </c>
      <c r="D94" s="80">
        <v>0</v>
      </c>
      <c r="E94" s="80">
        <v>0</v>
      </c>
    </row>
    <row r="95" spans="1:5" x14ac:dyDescent="0.3">
      <c r="A95" s="76" t="s">
        <v>217</v>
      </c>
      <c r="B95" s="80">
        <v>0</v>
      </c>
      <c r="C95" s="80">
        <v>1</v>
      </c>
      <c r="D95" s="80">
        <v>0</v>
      </c>
      <c r="E95" s="80">
        <v>0</v>
      </c>
    </row>
    <row r="96" spans="1:5" x14ac:dyDescent="0.3">
      <c r="A96" s="76" t="s">
        <v>127</v>
      </c>
      <c r="B96" s="80">
        <v>0</v>
      </c>
      <c r="C96" s="80">
        <v>1</v>
      </c>
      <c r="D96" s="80">
        <v>0</v>
      </c>
      <c r="E96" s="80">
        <v>0</v>
      </c>
    </row>
    <row r="97" spans="1:5" x14ac:dyDescent="0.3">
      <c r="A97" s="76" t="s">
        <v>128</v>
      </c>
      <c r="B97" s="80">
        <v>0</v>
      </c>
      <c r="C97" s="80">
        <v>1</v>
      </c>
      <c r="D97" s="80">
        <v>0</v>
      </c>
      <c r="E97" s="80">
        <v>0</v>
      </c>
    </row>
    <row r="98" spans="1:5" x14ac:dyDescent="0.3">
      <c r="A98" s="76" t="s">
        <v>129</v>
      </c>
      <c r="B98" s="80">
        <v>0</v>
      </c>
      <c r="C98" s="80">
        <v>1</v>
      </c>
      <c r="D98" s="80">
        <v>0</v>
      </c>
      <c r="E98" s="80">
        <v>0</v>
      </c>
    </row>
    <row r="99" spans="1:5" x14ac:dyDescent="0.3">
      <c r="A99" s="76" t="s">
        <v>130</v>
      </c>
      <c r="B99" s="80">
        <v>0</v>
      </c>
      <c r="C99" s="80">
        <v>1</v>
      </c>
      <c r="D99" s="80">
        <v>0</v>
      </c>
      <c r="E99" s="80">
        <v>0</v>
      </c>
    </row>
    <row r="100" spans="1:5" x14ac:dyDescent="0.3">
      <c r="A100" s="76" t="s">
        <v>131</v>
      </c>
      <c r="B100" s="80">
        <v>0</v>
      </c>
      <c r="C100" s="80">
        <v>1</v>
      </c>
      <c r="D100" s="80">
        <v>0</v>
      </c>
      <c r="E100" s="80">
        <v>0</v>
      </c>
    </row>
    <row r="101" spans="1:5" x14ac:dyDescent="0.3">
      <c r="A101" s="76" t="s">
        <v>132</v>
      </c>
      <c r="B101" s="80">
        <v>0</v>
      </c>
      <c r="C101" s="80">
        <v>1</v>
      </c>
      <c r="D101" s="80">
        <v>0</v>
      </c>
      <c r="E101" s="80">
        <v>1</v>
      </c>
    </row>
    <row r="102" spans="1:5" x14ac:dyDescent="0.3">
      <c r="A102" s="76" t="s">
        <v>133</v>
      </c>
      <c r="B102" s="80">
        <v>0</v>
      </c>
      <c r="C102" s="80">
        <v>1</v>
      </c>
      <c r="D102" s="80">
        <v>0</v>
      </c>
      <c r="E102" s="80">
        <v>0</v>
      </c>
    </row>
    <row r="103" spans="1:5" x14ac:dyDescent="0.3">
      <c r="A103" s="76" t="s">
        <v>134</v>
      </c>
      <c r="B103" s="80">
        <v>0</v>
      </c>
      <c r="C103" s="80">
        <v>1</v>
      </c>
      <c r="D103" s="80">
        <v>0</v>
      </c>
      <c r="E103" s="80">
        <v>0</v>
      </c>
    </row>
    <row r="104" spans="1:5" x14ac:dyDescent="0.3">
      <c r="A104" s="76" t="s">
        <v>135</v>
      </c>
      <c r="B104" s="80">
        <v>0</v>
      </c>
      <c r="C104" s="80">
        <v>1</v>
      </c>
      <c r="D104" s="80">
        <v>0</v>
      </c>
      <c r="E104" s="80">
        <v>0</v>
      </c>
    </row>
    <row r="105" spans="1:5" x14ac:dyDescent="0.3">
      <c r="A105" s="76" t="s">
        <v>210</v>
      </c>
      <c r="B105" s="80">
        <v>0</v>
      </c>
      <c r="C105" s="80">
        <v>1</v>
      </c>
      <c r="D105" s="80">
        <v>0</v>
      </c>
      <c r="E105" s="80">
        <v>0</v>
      </c>
    </row>
    <row r="106" spans="1:5" x14ac:dyDescent="0.3">
      <c r="A106" s="76" t="s">
        <v>201</v>
      </c>
      <c r="B106" s="80">
        <v>0</v>
      </c>
      <c r="C106" s="80">
        <v>1</v>
      </c>
      <c r="D106" s="80">
        <v>0</v>
      </c>
      <c r="E106" s="80">
        <v>0</v>
      </c>
    </row>
    <row r="107" spans="1:5" x14ac:dyDescent="0.3">
      <c r="A107" s="76" t="s">
        <v>136</v>
      </c>
      <c r="B107" s="80">
        <v>0</v>
      </c>
      <c r="C107" s="80">
        <v>0</v>
      </c>
      <c r="D107" s="80">
        <v>1</v>
      </c>
      <c r="E107" s="80">
        <v>0</v>
      </c>
    </row>
    <row r="108" spans="1:5" x14ac:dyDescent="0.3">
      <c r="A108" s="76" t="s">
        <v>137</v>
      </c>
      <c r="B108" s="80">
        <v>0</v>
      </c>
      <c r="C108" s="80">
        <v>0</v>
      </c>
      <c r="D108" s="80">
        <v>1</v>
      </c>
      <c r="E108" s="80">
        <v>0</v>
      </c>
    </row>
    <row r="109" spans="1:5" x14ac:dyDescent="0.3">
      <c r="A109" s="76" t="s">
        <v>138</v>
      </c>
      <c r="B109" s="80">
        <v>0</v>
      </c>
      <c r="C109" s="80">
        <v>0</v>
      </c>
      <c r="D109" s="80">
        <v>1</v>
      </c>
      <c r="E109" s="80">
        <v>0</v>
      </c>
    </row>
    <row r="110" spans="1:5" x14ac:dyDescent="0.3">
      <c r="A110" s="76" t="s">
        <v>139</v>
      </c>
      <c r="B110" s="80">
        <v>0</v>
      </c>
      <c r="C110" s="80">
        <v>0</v>
      </c>
      <c r="D110" s="80">
        <v>1</v>
      </c>
      <c r="E110" s="80">
        <v>3</v>
      </c>
    </row>
    <row r="111" spans="1:5" x14ac:dyDescent="0.3">
      <c r="A111" s="76" t="s">
        <v>140</v>
      </c>
      <c r="B111" s="80">
        <v>0</v>
      </c>
      <c r="C111" s="80">
        <v>0</v>
      </c>
      <c r="D111" s="80">
        <v>0</v>
      </c>
      <c r="E111" s="80">
        <v>3</v>
      </c>
    </row>
    <row r="112" spans="1:5" x14ac:dyDescent="0.3">
      <c r="A112" s="76" t="s">
        <v>199</v>
      </c>
      <c r="B112" s="80">
        <v>0</v>
      </c>
      <c r="C112" s="80">
        <v>0</v>
      </c>
      <c r="D112" s="80">
        <v>0</v>
      </c>
      <c r="E112" s="80">
        <v>1</v>
      </c>
    </row>
    <row r="113" spans="1:5" x14ac:dyDescent="0.3">
      <c r="A113" s="76" t="s">
        <v>200</v>
      </c>
      <c r="B113" s="80">
        <v>0</v>
      </c>
      <c r="C113" s="80">
        <v>0</v>
      </c>
      <c r="D113" s="80">
        <v>0</v>
      </c>
      <c r="E113" s="80">
        <v>1</v>
      </c>
    </row>
    <row r="114" spans="1:5" ht="16.2" thickBot="1" x14ac:dyDescent="0.35">
      <c r="A114" s="78" t="s">
        <v>141</v>
      </c>
      <c r="B114" s="81">
        <v>0</v>
      </c>
      <c r="C114" s="81">
        <v>0</v>
      </c>
      <c r="D114" s="81">
        <v>0</v>
      </c>
      <c r="E114" s="81">
        <v>1</v>
      </c>
    </row>
    <row r="115" spans="1:5" ht="16.2" thickTop="1" x14ac:dyDescent="0.3"/>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F39DCE-8F52-4B55-A50E-A7EBA3324974}">
  <dimension ref="A1:J14"/>
  <sheetViews>
    <sheetView tabSelected="1" workbookViewId="0">
      <selection activeCell="M10" sqref="M10"/>
    </sheetView>
  </sheetViews>
  <sheetFormatPr defaultRowHeight="15.6" x14ac:dyDescent="0.3"/>
  <cols>
    <col min="1" max="9" width="8.88671875" style="91"/>
    <col min="10" max="10" width="11" style="91" customWidth="1"/>
    <col min="11" max="16384" width="8.88671875" style="91"/>
  </cols>
  <sheetData>
    <row r="1" spans="1:10" ht="16.2" thickBot="1" x14ac:dyDescent="0.35">
      <c r="A1" s="90" t="s">
        <v>229</v>
      </c>
      <c r="B1" s="90"/>
      <c r="C1" s="90"/>
      <c r="D1" s="90"/>
      <c r="E1" s="90"/>
      <c r="F1" s="90"/>
      <c r="G1" s="90"/>
      <c r="H1" s="90"/>
      <c r="I1" s="90"/>
      <c r="J1" s="90"/>
    </row>
    <row r="2" spans="1:10" ht="16.2" thickBot="1" x14ac:dyDescent="0.35">
      <c r="A2" s="92" t="s">
        <v>230</v>
      </c>
      <c r="B2" s="92"/>
      <c r="C2" s="93" t="s">
        <v>231</v>
      </c>
      <c r="D2" s="93"/>
      <c r="E2" s="93" t="s">
        <v>232</v>
      </c>
      <c r="F2" s="93"/>
      <c r="G2" s="94" t="s">
        <v>233</v>
      </c>
      <c r="H2" s="94"/>
      <c r="I2" s="94"/>
      <c r="J2" s="95" t="s">
        <v>234</v>
      </c>
    </row>
    <row r="3" spans="1:10" ht="16.8" thickTop="1" thickBot="1" x14ac:dyDescent="0.35">
      <c r="A3" s="96" t="s">
        <v>235</v>
      </c>
      <c r="B3" s="96"/>
      <c r="C3" s="97" t="s">
        <v>236</v>
      </c>
      <c r="D3" s="97" t="s">
        <v>237</v>
      </c>
      <c r="E3" s="97" t="s">
        <v>236</v>
      </c>
      <c r="F3" s="97" t="s">
        <v>237</v>
      </c>
      <c r="G3" s="97" t="s">
        <v>236</v>
      </c>
      <c r="H3" s="97" t="s">
        <v>237</v>
      </c>
      <c r="I3" s="97" t="s">
        <v>238</v>
      </c>
      <c r="J3" s="97" t="s">
        <v>239</v>
      </c>
    </row>
    <row r="4" spans="1:10" ht="16.2" thickBot="1" x14ac:dyDescent="0.35">
      <c r="A4" s="98" t="s">
        <v>240</v>
      </c>
      <c r="B4" s="98"/>
      <c r="C4" s="97">
        <v>60</v>
      </c>
      <c r="D4" s="97"/>
      <c r="E4" s="97">
        <v>44</v>
      </c>
      <c r="F4" s="97">
        <v>30</v>
      </c>
      <c r="G4" s="97">
        <v>43</v>
      </c>
      <c r="H4" s="97">
        <v>51</v>
      </c>
      <c r="I4" s="97">
        <v>62</v>
      </c>
      <c r="J4" s="97">
        <v>52</v>
      </c>
    </row>
    <row r="5" spans="1:10" x14ac:dyDescent="0.3">
      <c r="A5" s="99" t="s">
        <v>241</v>
      </c>
      <c r="B5" s="99"/>
      <c r="C5" s="48">
        <v>7</v>
      </c>
      <c r="D5" s="100"/>
      <c r="E5" s="48">
        <v>10</v>
      </c>
      <c r="F5" s="48">
        <v>9</v>
      </c>
      <c r="G5" s="48">
        <v>32</v>
      </c>
      <c r="H5" s="48">
        <v>35</v>
      </c>
      <c r="I5" s="48">
        <v>25</v>
      </c>
      <c r="J5" s="48">
        <v>30</v>
      </c>
    </row>
    <row r="6" spans="1:10" x14ac:dyDescent="0.3">
      <c r="B6" s="101" t="s">
        <v>242</v>
      </c>
      <c r="C6" s="100"/>
      <c r="D6" s="100"/>
      <c r="E6" s="100"/>
      <c r="F6" s="100"/>
      <c r="G6" s="100"/>
      <c r="H6" s="100"/>
      <c r="I6" s="100"/>
      <c r="J6" s="48">
        <v>1</v>
      </c>
    </row>
    <row r="7" spans="1:10" x14ac:dyDescent="0.3">
      <c r="B7" s="101" t="s">
        <v>243</v>
      </c>
      <c r="C7" s="100"/>
      <c r="D7" s="100"/>
      <c r="E7" s="100"/>
      <c r="F7" s="100"/>
      <c r="G7" s="100"/>
      <c r="H7" s="100"/>
      <c r="I7" s="100"/>
      <c r="J7" s="48">
        <v>14</v>
      </c>
    </row>
    <row r="8" spans="1:10" x14ac:dyDescent="0.3">
      <c r="B8" s="101" t="s">
        <v>244</v>
      </c>
      <c r="C8" s="100"/>
      <c r="D8" s="100"/>
      <c r="E8" s="100"/>
      <c r="F8" s="100"/>
      <c r="G8" s="100"/>
      <c r="H8" s="100"/>
      <c r="I8" s="100"/>
      <c r="J8" s="48">
        <v>5</v>
      </c>
    </row>
    <row r="9" spans="1:10" x14ac:dyDescent="0.3">
      <c r="B9" s="101" t="s">
        <v>245</v>
      </c>
      <c r="C9" s="100"/>
      <c r="D9" s="100"/>
      <c r="E9" s="100"/>
      <c r="F9" s="100"/>
      <c r="G9" s="48">
        <v>20</v>
      </c>
      <c r="H9" s="48">
        <v>10</v>
      </c>
      <c r="I9" s="48">
        <v>30</v>
      </c>
      <c r="J9" s="100"/>
    </row>
    <row r="10" spans="1:10" x14ac:dyDescent="0.3">
      <c r="A10" s="102" t="s">
        <v>246</v>
      </c>
      <c r="B10" s="102"/>
      <c r="C10" s="48">
        <v>16</v>
      </c>
      <c r="D10" s="100"/>
      <c r="E10" s="48">
        <v>1</v>
      </c>
      <c r="F10" s="48">
        <v>8</v>
      </c>
      <c r="G10" s="48">
        <v>0</v>
      </c>
      <c r="H10" s="48">
        <v>2</v>
      </c>
      <c r="I10" s="103"/>
      <c r="J10" s="48">
        <v>1</v>
      </c>
    </row>
    <row r="11" spans="1:10" x14ac:dyDescent="0.3">
      <c r="A11" s="102" t="s">
        <v>247</v>
      </c>
      <c r="B11" s="102"/>
      <c r="C11" s="48">
        <v>37</v>
      </c>
      <c r="D11" s="100"/>
      <c r="E11" s="48">
        <v>13</v>
      </c>
      <c r="F11" s="48">
        <v>13</v>
      </c>
      <c r="G11" s="48">
        <v>11</v>
      </c>
      <c r="H11" s="48">
        <v>10</v>
      </c>
      <c r="I11" s="48">
        <v>8</v>
      </c>
      <c r="J11" s="48">
        <v>4</v>
      </c>
    </row>
    <row r="12" spans="1:10" x14ac:dyDescent="0.3">
      <c r="B12" s="101" t="s">
        <v>248</v>
      </c>
      <c r="C12" s="100"/>
      <c r="D12" s="100"/>
      <c r="E12" s="48">
        <v>13</v>
      </c>
      <c r="F12" s="48">
        <v>13</v>
      </c>
      <c r="G12" s="48">
        <v>13</v>
      </c>
      <c r="H12" s="48">
        <v>10</v>
      </c>
      <c r="I12" s="48">
        <v>7</v>
      </c>
      <c r="J12" s="48">
        <v>4</v>
      </c>
    </row>
    <row r="13" spans="1:10" ht="16.2" thickBot="1" x14ac:dyDescent="0.35">
      <c r="A13" s="104"/>
      <c r="B13" s="105" t="s">
        <v>249</v>
      </c>
      <c r="C13" s="106"/>
      <c r="D13" s="106"/>
      <c r="E13" s="106"/>
      <c r="F13" s="106"/>
      <c r="G13" s="107">
        <v>0</v>
      </c>
      <c r="H13" s="107">
        <v>0</v>
      </c>
      <c r="I13" s="107">
        <v>1</v>
      </c>
      <c r="J13" s="106"/>
    </row>
    <row r="14" spans="1:10" ht="18.600000000000001" x14ac:dyDescent="0.3">
      <c r="A14" s="108" t="s">
        <v>250</v>
      </c>
      <c r="B14" s="108"/>
      <c r="C14" s="109">
        <v>11</v>
      </c>
      <c r="D14" s="103"/>
      <c r="E14" s="110">
        <v>25</v>
      </c>
      <c r="F14" s="110">
        <v>12</v>
      </c>
      <c r="G14" s="110">
        <v>22</v>
      </c>
      <c r="H14" s="110">
        <v>26</v>
      </c>
      <c r="I14" s="103"/>
      <c r="J14" s="103"/>
    </row>
  </sheetData>
  <mergeCells count="11">
    <mergeCell ref="A4:B4"/>
    <mergeCell ref="A5:B5"/>
    <mergeCell ref="A10:B10"/>
    <mergeCell ref="A11:B11"/>
    <mergeCell ref="A14:B14"/>
    <mergeCell ref="A1:J1"/>
    <mergeCell ref="A2:B2"/>
    <mergeCell ref="C2:D2"/>
    <mergeCell ref="E2:F2"/>
    <mergeCell ref="G2:I2"/>
    <mergeCell ref="A3:B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 - ORR IWG 2023 model</vt:lpstr>
      <vt:lpstr>Table S2 - ORR IWG 2006 model</vt:lpstr>
      <vt:lpstr>Table S3 - OS model</vt:lpstr>
      <vt:lpstr>Table S4 - Complete AE</vt:lpstr>
      <vt:lpstr>Table S5- historical HMA OR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dc:creator>
  <cp:lastModifiedBy>Urrutia Argueta,Samuel Alejandro</cp:lastModifiedBy>
  <cp:lastPrinted>2023-11-04T20:50:08Z</cp:lastPrinted>
  <dcterms:created xsi:type="dcterms:W3CDTF">2015-06-05T18:17:20Z</dcterms:created>
  <dcterms:modified xsi:type="dcterms:W3CDTF">2024-02-06T20:49:26Z</dcterms:modified>
</cp:coreProperties>
</file>